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filterPrivacy="1" defaultThemeVersion="202300"/>
  <xr:revisionPtr revIDLastSave="0" documentId="13_ncr:1_{DFC9CEE7-85BC-4E68-BE47-F9F3B0CBF29A}" xr6:coauthVersionLast="47" xr6:coauthVersionMax="47" xr10:uidLastSave="{00000000-0000-0000-0000-000000000000}"/>
  <bookViews>
    <workbookView xWindow="-108" yWindow="-108" windowWidth="23256" windowHeight="12576" xr2:uid="{D50A6101-232A-4ECF-8404-5F44761150E1}"/>
  </bookViews>
  <sheets>
    <sheet name="Pooled to segmented" sheetId="1" r:id="rId1"/>
    <sheet name="Segmented to pooled" sheetId="2" r:id="rId2"/>
  </sheets>
  <definedNames>
    <definedName name="_xlnm._FilterDatabase" localSheetId="0" hidden="1">'Pooled to segmented'!$B$2:$AQ$75</definedName>
    <definedName name="_xlnm._FilterDatabase" localSheetId="1" hidden="1">'Segmented to pooled'!$B$2:$BE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9" uniqueCount="407">
  <si>
    <t>PRODUCT INCLUDED</t>
  </si>
  <si>
    <t>NO</t>
  </si>
  <si>
    <t>ATC CODE</t>
  </si>
  <si>
    <t>DRUG CODE (DC)</t>
  </si>
  <si>
    <t>PRODUCT CODE (BC)</t>
  </si>
  <si>
    <t>PRODUCT PURCHASED TYPES</t>
  </si>
  <si>
    <t>SWITCHING PROCUREMENT GROUP</t>
  </si>
  <si>
    <t>YEAR OF CONTRACT END</t>
  </si>
  <si>
    <t>REMARKS</t>
  </si>
  <si>
    <t>A10</t>
  </si>
  <si>
    <t>DC01</t>
  </si>
  <si>
    <t>BC01</t>
  </si>
  <si>
    <t>Local Generic</t>
  </si>
  <si>
    <t>Pooled to Segmented</t>
  </si>
  <si>
    <t>1-3 (1)</t>
  </si>
  <si>
    <t>1-7 (3)</t>
  </si>
  <si>
    <t>DC02</t>
  </si>
  <si>
    <t>BC02</t>
  </si>
  <si>
    <t>1-2 (1)</t>
  </si>
  <si>
    <t>2-7 (4)</t>
  </si>
  <si>
    <t>DC03</t>
  </si>
  <si>
    <t>BC03</t>
  </si>
  <si>
    <t>Reference Product (Biologic)</t>
  </si>
  <si>
    <t>1-4 (2)</t>
  </si>
  <si>
    <t>Single Reference</t>
  </si>
  <si>
    <t>DC04</t>
  </si>
  <si>
    <t>BC04</t>
  </si>
  <si>
    <t>1</t>
  </si>
  <si>
    <t>Single</t>
  </si>
  <si>
    <t>DC05</t>
  </si>
  <si>
    <t>BC05</t>
  </si>
  <si>
    <t>1-3 (2)</t>
  </si>
  <si>
    <t>DC06</t>
  </si>
  <si>
    <t>BC07</t>
  </si>
  <si>
    <t>1-5 (3)</t>
  </si>
  <si>
    <t>B01</t>
  </si>
  <si>
    <t>DC07</t>
  </si>
  <si>
    <t>BC08</t>
  </si>
  <si>
    <t>DC08</t>
  </si>
  <si>
    <t>BC10</t>
  </si>
  <si>
    <t>2-6 (4)</t>
  </si>
  <si>
    <t>DC10</t>
  </si>
  <si>
    <t>BC12</t>
  </si>
  <si>
    <t>1-11 (5)</t>
  </si>
  <si>
    <t>DC11</t>
  </si>
  <si>
    <t>BC13</t>
  </si>
  <si>
    <t>1-8 (4)</t>
  </si>
  <si>
    <t>DC12</t>
  </si>
  <si>
    <t>BC14</t>
  </si>
  <si>
    <t>2019 - 2020</t>
  </si>
  <si>
    <t>1-5 (2)</t>
  </si>
  <si>
    <t>DC13</t>
  </si>
  <si>
    <t>BC15</t>
  </si>
  <si>
    <t>DC14</t>
  </si>
  <si>
    <t>BC16</t>
  </si>
  <si>
    <t>4-7 (5)</t>
  </si>
  <si>
    <t>DC15</t>
  </si>
  <si>
    <t>BC17</t>
  </si>
  <si>
    <t>1-8 (5)</t>
  </si>
  <si>
    <t>DC16</t>
  </si>
  <si>
    <t>BC18</t>
  </si>
  <si>
    <t>DC17</t>
  </si>
  <si>
    <t>BC19</t>
  </si>
  <si>
    <t>Contract not renewed</t>
  </si>
  <si>
    <t>C09</t>
  </si>
  <si>
    <t>DC19</t>
  </si>
  <si>
    <t>BC21</t>
  </si>
  <si>
    <t>DC20</t>
  </si>
  <si>
    <t>BC22</t>
  </si>
  <si>
    <t>DC21</t>
  </si>
  <si>
    <t>BC23</t>
  </si>
  <si>
    <t>1-6 (3)</t>
  </si>
  <si>
    <t>DC22</t>
  </si>
  <si>
    <t>BC24</t>
  </si>
  <si>
    <t>DC23</t>
  </si>
  <si>
    <t>BC25</t>
  </si>
  <si>
    <t>C10</t>
  </si>
  <si>
    <t>DC24</t>
  </si>
  <si>
    <t>BC26</t>
  </si>
  <si>
    <t>DC25</t>
  </si>
  <si>
    <t>BC27</t>
  </si>
  <si>
    <t>1-2 (2)</t>
  </si>
  <si>
    <t>DC27</t>
  </si>
  <si>
    <t>BC30</t>
  </si>
  <si>
    <t>DC28</t>
  </si>
  <si>
    <t>BC31</t>
  </si>
  <si>
    <t>1-7 (4)</t>
  </si>
  <si>
    <t>J01</t>
  </si>
  <si>
    <t>DC29</t>
  </si>
  <si>
    <t>BC32</t>
  </si>
  <si>
    <t>Imported Generic</t>
  </si>
  <si>
    <t>1-4 (3)</t>
  </si>
  <si>
    <t>BC33</t>
  </si>
  <si>
    <t>DC30</t>
  </si>
  <si>
    <t>BC34</t>
  </si>
  <si>
    <t>Single Generic</t>
  </si>
  <si>
    <t>DC32</t>
  </si>
  <si>
    <t>BC36</t>
  </si>
  <si>
    <t>DC33</t>
  </si>
  <si>
    <t>BC37</t>
  </si>
  <si>
    <t>L01</t>
  </si>
  <si>
    <t>DC36</t>
  </si>
  <si>
    <t>BC40</t>
  </si>
  <si>
    <t xml:space="preserve">1-2 </t>
  </si>
  <si>
    <t>DC37</t>
  </si>
  <si>
    <t>BC41</t>
  </si>
  <si>
    <t>1-3</t>
  </si>
  <si>
    <t>DC38</t>
  </si>
  <si>
    <t>BC42</t>
  </si>
  <si>
    <t>DC39</t>
  </si>
  <si>
    <t>BC43</t>
  </si>
  <si>
    <t>DC40</t>
  </si>
  <si>
    <t>BC44</t>
  </si>
  <si>
    <t>DC42</t>
  </si>
  <si>
    <t>BC46</t>
  </si>
  <si>
    <t>2018, 2019</t>
  </si>
  <si>
    <t>L04</t>
  </si>
  <si>
    <t>DC43</t>
  </si>
  <si>
    <t>BC47</t>
  </si>
  <si>
    <t>2-3 (3)</t>
  </si>
  <si>
    <t>DC44</t>
  </si>
  <si>
    <t>BC48</t>
  </si>
  <si>
    <t>DC45</t>
  </si>
  <si>
    <t>BC49</t>
  </si>
  <si>
    <t>1-2</t>
  </si>
  <si>
    <t>DC46</t>
  </si>
  <si>
    <t>BC50</t>
  </si>
  <si>
    <t>2019, 2020</t>
  </si>
  <si>
    <t>DC47</t>
  </si>
  <si>
    <t>BC51</t>
  </si>
  <si>
    <t>DC48</t>
  </si>
  <si>
    <t>BC53</t>
  </si>
  <si>
    <t>DC49</t>
  </si>
  <si>
    <t>BC54</t>
  </si>
  <si>
    <t>DC50</t>
  </si>
  <si>
    <t>BC55</t>
  </si>
  <si>
    <t>DC51</t>
  </si>
  <si>
    <t>BC56</t>
  </si>
  <si>
    <t>2-3 (2)</t>
  </si>
  <si>
    <t>DC52</t>
  </si>
  <si>
    <t>BC57</t>
  </si>
  <si>
    <t>2-4 (3)</t>
  </si>
  <si>
    <t>DC53</t>
  </si>
  <si>
    <t>BC58</t>
  </si>
  <si>
    <t>DC54</t>
  </si>
  <si>
    <t>BC59</t>
  </si>
  <si>
    <t>N05</t>
  </si>
  <si>
    <t>DC55</t>
  </si>
  <si>
    <t>BC60</t>
  </si>
  <si>
    <t>DC56</t>
  </si>
  <si>
    <t>BC61</t>
  </si>
  <si>
    <t>DC57</t>
  </si>
  <si>
    <t>BC62</t>
  </si>
  <si>
    <t>DC58</t>
  </si>
  <si>
    <t>BC63</t>
  </si>
  <si>
    <t>DC59</t>
  </si>
  <si>
    <t>BC64</t>
  </si>
  <si>
    <t>2-5 (3)</t>
  </si>
  <si>
    <t>DC60</t>
  </si>
  <si>
    <t>BC65</t>
  </si>
  <si>
    <t>DC61</t>
  </si>
  <si>
    <t>BC66</t>
  </si>
  <si>
    <t>DC62</t>
  </si>
  <si>
    <t>BC67</t>
  </si>
  <si>
    <t>DC63</t>
  </si>
  <si>
    <t>BC68</t>
  </si>
  <si>
    <t>DC64</t>
  </si>
  <si>
    <t>BC69</t>
  </si>
  <si>
    <t>DC65</t>
  </si>
  <si>
    <t>BC70</t>
  </si>
  <si>
    <t>DC66</t>
  </si>
  <si>
    <t>BC71</t>
  </si>
  <si>
    <t>DC67</t>
  </si>
  <si>
    <t>BC72</t>
  </si>
  <si>
    <t>DC68</t>
  </si>
  <si>
    <t>BC73</t>
  </si>
  <si>
    <t>DC69</t>
  </si>
  <si>
    <t>BC74</t>
  </si>
  <si>
    <t>DC70</t>
  </si>
  <si>
    <t>BC75</t>
  </si>
  <si>
    <t>DC71</t>
  </si>
  <si>
    <t>BC76</t>
  </si>
  <si>
    <t>DC72</t>
  </si>
  <si>
    <t>BC77</t>
  </si>
  <si>
    <t>DC73</t>
  </si>
  <si>
    <t>BC78</t>
  </si>
  <si>
    <t xml:space="preserve">YEAR OF PRODUCT PURCHASE </t>
  </si>
  <si>
    <t>Segmented to pooled</t>
  </si>
  <si>
    <t>BC06</t>
  </si>
  <si>
    <t>Biosimmilar</t>
  </si>
  <si>
    <t>3-4</t>
  </si>
  <si>
    <t>BC09</t>
  </si>
  <si>
    <t>DC09</t>
  </si>
  <si>
    <t>BC11</t>
  </si>
  <si>
    <t>4-10 (6)</t>
  </si>
  <si>
    <t>3-8 (6)</t>
  </si>
  <si>
    <t>4-8 (6)</t>
  </si>
  <si>
    <t>1-9 (6)</t>
  </si>
  <si>
    <t>DC18</t>
  </si>
  <si>
    <t>BC20</t>
  </si>
  <si>
    <t>2-8 (5)</t>
  </si>
  <si>
    <t>1- (5)</t>
  </si>
  <si>
    <t>DC26</t>
  </si>
  <si>
    <t>BC28</t>
  </si>
  <si>
    <t>BC29</t>
  </si>
  <si>
    <t>DC31</t>
  </si>
  <si>
    <t>BC35</t>
  </si>
  <si>
    <t>DC34</t>
  </si>
  <si>
    <t>BC38</t>
  </si>
  <si>
    <t>DC35</t>
  </si>
  <si>
    <t>BC39</t>
  </si>
  <si>
    <t>2-3</t>
  </si>
  <si>
    <t>DC41</t>
  </si>
  <si>
    <t>BC45</t>
  </si>
  <si>
    <t>BC52</t>
  </si>
  <si>
    <t>3-4 (3)</t>
  </si>
  <si>
    <t xml:space="preserve">Single </t>
  </si>
  <si>
    <t>Price Decreased</t>
  </si>
  <si>
    <t>Price Increased</t>
  </si>
  <si>
    <t>No Change</t>
  </si>
  <si>
    <t>Mixed</t>
  </si>
  <si>
    <t>Subsequent</t>
  </si>
  <si>
    <t xml:space="preserve">Initial </t>
  </si>
  <si>
    <t>YEAR OF PRODUCT PURCHASED</t>
  </si>
  <si>
    <t>PRICE CHANGES FOR A PRODUCT (REFER TO #)</t>
  </si>
  <si>
    <t>**NUMBER OF COMPETING PRODUCTS</t>
  </si>
  <si>
    <t>TYPES OF COMPETING PRODUCTS (REFER TO **)</t>
  </si>
  <si>
    <t>***NUMBER OF COMPETING AGENTS</t>
  </si>
  <si>
    <t>TYPES OF COMPETING AGENTS 
(REFER TO ***)</t>
  </si>
  <si>
    <t>SEGMENTED PROCUREMENT (S)</t>
  </si>
  <si>
    <t>POOLED PROCUREMENT  (P)</t>
  </si>
  <si>
    <t>PRICE CHANGES BASED ON MIN PRICE OF SEGMENTED PROCUREMENT = PRICE P/ MIN PRICE S*100</t>
  </si>
  <si>
    <t>PRICE CHANGES BASED ON Q1 PRICE OF SEGMENTED PROCUREMENT = PRICE P/ Q1 PRICE S*100</t>
  </si>
  <si>
    <t>PRICE CHANGES BASED ON Q3 PRICE OF SEGMENTED PROCUREMENT = PRICE P/ Q3 PRICE S*100</t>
  </si>
  <si>
    <t>PRICE CHANGES BASED ON MAX PRICE OF SEGMENTED PROCUREMENT = PRICE P/ MAX PRICE S*100</t>
  </si>
  <si>
    <t>#PRICE CHANGES BASED ON MEDIAN PRICE OF SEGMENTED PROCUREMENT = PRICE P/ MEDIAN PRICE S*100</t>
  </si>
  <si>
    <t>NUMBER OF PURCHASE PRICES</t>
  </si>
  <si>
    <t>MIN PRICE CHANGES = MIN PRICE S/ PRICE P*100</t>
  </si>
  <si>
    <t>POOLED PROCUREMENT (P)</t>
  </si>
  <si>
    <t>Q1 PRICE CHANGES= Q1 PRICE S/ PRICE P*100</t>
  </si>
  <si>
    <t>#MEDIAN PRICE CHANGES = MEDIAN PRICE S/ PRICE P*100</t>
  </si>
  <si>
    <t>Q3 PRICE CHANGES = Q3 PRICE S/ PRICE P*100</t>
  </si>
  <si>
    <t>MAX PRICE CHANGES = MAX PRICE S/ PRICE P*100</t>
  </si>
  <si>
    <t>TYPES OF COMPETING PRODUCTS 
(REFER TO **)</t>
  </si>
  <si>
    <t>YEAR OF INITIAL/ NEW CONTRACT STARTED</t>
  </si>
  <si>
    <t>2019, 2019</t>
  </si>
  <si>
    <t>Originator</t>
  </si>
  <si>
    <t>**NUMBER OF COMPETING PRODUCTS 
(MIN-MAX (AVERAGE))</t>
  </si>
  <si>
    <t>***NUMBER OF COMPETING AGENTS 
(MIN-MAX (AVERAGE))</t>
  </si>
  <si>
    <t>***NUMBER OF COMPETING AGENTS (MIN-MAX (AVERAGE))</t>
  </si>
  <si>
    <r>
      <t xml:space="preserve">POOLED TO SEGMENTED PROCUREMENT (P </t>
    </r>
    <r>
      <rPr>
        <b/>
        <sz val="12"/>
        <rFont val="Aptos Narrow"/>
        <family val="2"/>
      </rPr>
      <t>→</t>
    </r>
    <r>
      <rPr>
        <b/>
        <sz val="12"/>
        <rFont val="Times New Roman"/>
        <family val="1"/>
      </rPr>
      <t xml:space="preserve"> S)</t>
    </r>
  </si>
  <si>
    <r>
      <t xml:space="preserve">SEGMENTED TO POOLED (S </t>
    </r>
    <r>
      <rPr>
        <b/>
        <sz val="14"/>
        <rFont val="Aptos Narrow"/>
        <family val="2"/>
      </rPr>
      <t>→</t>
    </r>
    <r>
      <rPr>
        <b/>
        <sz val="10.1"/>
        <rFont val="Times New Roman"/>
        <family val="1"/>
      </rPr>
      <t xml:space="preserve"> P)</t>
    </r>
  </si>
  <si>
    <t>233.85 : 1</t>
  </si>
  <si>
    <t>QUANTITY RATIO 
(P:S)</t>
  </si>
  <si>
    <t>868.47 : 1</t>
  </si>
  <si>
    <t>562.50 : 1</t>
  </si>
  <si>
    <t>442.76 : 1</t>
  </si>
  <si>
    <t>10,636.00 : 1</t>
  </si>
  <si>
    <t>1,053.67 : 1</t>
  </si>
  <si>
    <t>622.92 : 1</t>
  </si>
  <si>
    <t>971.67 : 1</t>
  </si>
  <si>
    <t>378.41 : 1</t>
  </si>
  <si>
    <t>477.15 : 1</t>
  </si>
  <si>
    <t>495.00 : 1</t>
  </si>
  <si>
    <t>531.67 : 1</t>
  </si>
  <si>
    <t>350.00 : 1</t>
  </si>
  <si>
    <t>130.00 : 1</t>
  </si>
  <si>
    <t>216.67 : 1</t>
  </si>
  <si>
    <t>261.90 : 1</t>
  </si>
  <si>
    <t>176.67 : 1</t>
  </si>
  <si>
    <t>483.95 : 1</t>
  </si>
  <si>
    <t>298.67 : 1</t>
  </si>
  <si>
    <t>383.30 : 1</t>
  </si>
  <si>
    <t>237.41 : 1</t>
  </si>
  <si>
    <t>394.00 : 1</t>
  </si>
  <si>
    <t>325.00 : 1</t>
  </si>
  <si>
    <t>85.71 : 1</t>
  </si>
  <si>
    <t>523.40 : 1</t>
  </si>
  <si>
    <t>12.32 : 1</t>
  </si>
  <si>
    <t>64.72 : 1</t>
  </si>
  <si>
    <t>156.47 : 1</t>
  </si>
  <si>
    <t>73.33 : 1</t>
  </si>
  <si>
    <t>622.60 : 1</t>
  </si>
  <si>
    <t>125.78 : 1</t>
  </si>
  <si>
    <t>861.34 : 1</t>
  </si>
  <si>
    <t>210.73 : 1</t>
  </si>
  <si>
    <t>676.85 : 1</t>
  </si>
  <si>
    <t>114.14 : 1</t>
  </si>
  <si>
    <t>116.57 : 1</t>
  </si>
  <si>
    <t>437.93 : 1</t>
  </si>
  <si>
    <t>440.05 : 1</t>
  </si>
  <si>
    <t>456.25 : 1</t>
  </si>
  <si>
    <t>308.82 : 1</t>
  </si>
  <si>
    <t>95.14 : 1</t>
  </si>
  <si>
    <t>416.41 : 1</t>
  </si>
  <si>
    <t>339.62 : 1</t>
  </si>
  <si>
    <t>666.67 : 1</t>
  </si>
  <si>
    <t>529.41 : 1</t>
  </si>
  <si>
    <t>86.58 : 1</t>
  </si>
  <si>
    <t>790.96 : 1</t>
  </si>
  <si>
    <t>400.00 : 1</t>
  </si>
  <si>
    <t>513.33 : 1</t>
  </si>
  <si>
    <t xml:space="preserve">Single Originator </t>
  </si>
  <si>
    <t>514.57 : 1</t>
  </si>
  <si>
    <t>831.70 : 1</t>
  </si>
  <si>
    <t>861.11 : 1</t>
  </si>
  <si>
    <t>112.82 : 1</t>
  </si>
  <si>
    <t>676.76 : 1</t>
  </si>
  <si>
    <t>646.89 : 1</t>
  </si>
  <si>
    <t>122.54 : 1</t>
  </si>
  <si>
    <t>600.00 : 1</t>
  </si>
  <si>
    <t>112.36 : 1</t>
  </si>
  <si>
    <t>366.27 : 1</t>
  </si>
  <si>
    <t>412.81 : 1</t>
  </si>
  <si>
    <t>1,383.41 : 1</t>
  </si>
  <si>
    <t>1,264.64 : 1</t>
  </si>
  <si>
    <t>4,485.00 : 1</t>
  </si>
  <si>
    <t>16,666.67 : 1</t>
  </si>
  <si>
    <t>1,028.87 : 1</t>
  </si>
  <si>
    <t>66,000.00 : 1</t>
  </si>
  <si>
    <t>1,130.00 : 1</t>
  </si>
  <si>
    <t>1,935.00 : 1</t>
  </si>
  <si>
    <t>1,200.00 : 1</t>
  </si>
  <si>
    <t>1,820.00 : 1</t>
  </si>
  <si>
    <t>1,739.13 : 1</t>
  </si>
  <si>
    <t>1,166.67 : 1</t>
  </si>
  <si>
    <t>150.81 : 1</t>
  </si>
  <si>
    <t>QUANTITY RATIO (S:P)</t>
  </si>
  <si>
    <t>1 : 535.37</t>
  </si>
  <si>
    <t>1 : 457.80</t>
  </si>
  <si>
    <t>1 : 40,750.00</t>
  </si>
  <si>
    <t>1 : 776.43</t>
  </si>
  <si>
    <t>1 : 736.83</t>
  </si>
  <si>
    <t>1 : 1,076.14</t>
  </si>
  <si>
    <t>1 : 2,113.33</t>
  </si>
  <si>
    <t>1 : 1,778.25</t>
  </si>
  <si>
    <t>1 : 48.25</t>
  </si>
  <si>
    <t>1 : 228.78</t>
  </si>
  <si>
    <t>1 : 1,296.33</t>
  </si>
  <si>
    <t>1 : 4,061.50</t>
  </si>
  <si>
    <t>1 : 196.67</t>
  </si>
  <si>
    <t>1 : 1,153.12</t>
  </si>
  <si>
    <t>1 : 1,117.43</t>
  </si>
  <si>
    <t>1 : 446.12</t>
  </si>
  <si>
    <t>1 : 430.52</t>
  </si>
  <si>
    <t>1 : 2,666.67</t>
  </si>
  <si>
    <t>1 : 431.07</t>
  </si>
  <si>
    <t>1 : 257.06</t>
  </si>
  <si>
    <t>1 : 3,283.33</t>
  </si>
  <si>
    <t>1 : 944.56</t>
  </si>
  <si>
    <t>1 : 792.09</t>
  </si>
  <si>
    <t>1 : 2,120.14</t>
  </si>
  <si>
    <t>1 : 582.21</t>
  </si>
  <si>
    <t>1 : 815.03</t>
  </si>
  <si>
    <t>1 : 358.80</t>
  </si>
  <si>
    <t>1 : 5,900.00</t>
  </si>
  <si>
    <t>1 : 1,487.31</t>
  </si>
  <si>
    <t>1 : 123.10</t>
  </si>
  <si>
    <t>1 : 303.67</t>
  </si>
  <si>
    <t>1 : 178.01</t>
  </si>
  <si>
    <t>1 : 22,500.00</t>
  </si>
  <si>
    <t>1 : 1,077.86</t>
  </si>
  <si>
    <t>1 : 77.53</t>
  </si>
  <si>
    <t>1 : 135,000.00</t>
  </si>
  <si>
    <t>1 : 394.13</t>
  </si>
  <si>
    <t>1 : 503.57</t>
  </si>
  <si>
    <t>1 : 162.82</t>
  </si>
  <si>
    <t>1 : 1,525.33</t>
  </si>
  <si>
    <t>1 : 158.57</t>
  </si>
  <si>
    <t>1 : 573.53</t>
  </si>
  <si>
    <t>1 : 2,250.00</t>
  </si>
  <si>
    <t>1 : 522.56</t>
  </si>
  <si>
    <t>1 : 510.62</t>
  </si>
  <si>
    <t>1 : 857.76</t>
  </si>
  <si>
    <t>1 : 162.86</t>
  </si>
  <si>
    <t>1 : 141.36</t>
  </si>
  <si>
    <t>1 : 883.98</t>
  </si>
  <si>
    <t>1 : 48.29</t>
  </si>
  <si>
    <t>1 : 286.49</t>
  </si>
  <si>
    <t>1 : 377.44</t>
  </si>
  <si>
    <t>1 : 222.98</t>
  </si>
  <si>
    <t>1 : 496.38</t>
  </si>
  <si>
    <t>1 : 130.00</t>
  </si>
  <si>
    <t>1 : 25.42</t>
  </si>
  <si>
    <t>1 : 168.10</t>
  </si>
  <si>
    <t>1 : 179.23</t>
  </si>
  <si>
    <t>1 : 144.44</t>
  </si>
  <si>
    <t>1 : 97.08</t>
  </si>
  <si>
    <t>1 : 872.33</t>
  </si>
  <si>
    <t>1 : 1,140.00</t>
  </si>
  <si>
    <t>1 : 2,425.00</t>
  </si>
  <si>
    <t>1 : 2,956.52</t>
  </si>
  <si>
    <t>1 : 114.29</t>
  </si>
  <si>
    <t>1 : 394.00</t>
  </si>
  <si>
    <t>1 : 623.33</t>
  </si>
  <si>
    <t>1 : 170.00</t>
  </si>
  <si>
    <t>1 : 333.33</t>
  </si>
  <si>
    <t>1 : 183.33</t>
  </si>
  <si>
    <t>1 : 120.00</t>
  </si>
  <si>
    <t>1 : 315.00</t>
  </si>
  <si>
    <t>1 : 483.33</t>
  </si>
  <si>
    <t>1 : 465.00</t>
  </si>
  <si>
    <t>1 : 253.38</t>
  </si>
  <si>
    <t>1 : 234.28</t>
  </si>
  <si>
    <t>1 : 533.87</t>
  </si>
  <si>
    <t>1 : 500.56</t>
  </si>
  <si>
    <t>Single Origin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#,##0.00;[Red]#,##0.00"/>
    <numFmt numFmtId="166" formatCode="d&quot;-&quot;mmm&quot;-&quot;yyyy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name val="Times New Roman"/>
      <family val="1"/>
    </font>
    <font>
      <sz val="10"/>
      <color rgb="FF000000"/>
      <name val="Aptos Narrow"/>
      <family val="2"/>
      <scheme val="minor"/>
    </font>
    <font>
      <sz val="12"/>
      <name val="Times New Roman"/>
      <family val="1"/>
    </font>
    <font>
      <sz val="12"/>
      <color rgb="FF000000"/>
      <name val="Calibri"/>
      <family val="2"/>
    </font>
    <font>
      <b/>
      <sz val="12"/>
      <name val="Aptos Narrow"/>
      <family val="2"/>
    </font>
    <font>
      <b/>
      <sz val="14"/>
      <name val="Times New Roman"/>
      <family val="1"/>
    </font>
    <font>
      <b/>
      <sz val="14"/>
      <name val="Aptos Narrow"/>
      <family val="2"/>
    </font>
    <font>
      <b/>
      <sz val="10.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5" fillId="0" borderId="0"/>
    <xf numFmtId="43" fontId="1" fillId="0" borderId="0" applyFont="0" applyFill="0" applyBorder="0" applyAlignment="0" applyProtection="0"/>
  </cellStyleXfs>
  <cellXfs count="106">
    <xf numFmtId="0" fontId="0" fillId="0" borderId="0" xfId="0"/>
    <xf numFmtId="43" fontId="2" fillId="0" borderId="7" xfId="1" applyFont="1" applyFill="1" applyBorder="1" applyAlignment="1">
      <alignment horizontal="center" vertical="center" wrapText="1"/>
    </xf>
    <xf numFmtId="43" fontId="4" fillId="0" borderId="8" xfId="1" applyFont="1" applyFill="1" applyBorder="1" applyAlignment="1">
      <alignment vertical="center"/>
    </xf>
    <xf numFmtId="43" fontId="4" fillId="0" borderId="7" xfId="1" applyFont="1" applyFill="1" applyBorder="1" applyAlignment="1">
      <alignment horizontal="center" vertical="center" wrapText="1"/>
    </xf>
    <xf numFmtId="164" fontId="4" fillId="0" borderId="8" xfId="1" applyNumberFormat="1" applyFont="1" applyFill="1" applyBorder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43" fontId="2" fillId="0" borderId="11" xfId="1" applyFont="1" applyFill="1" applyBorder="1" applyAlignment="1">
      <alignment horizontal="center" vertical="center" wrapText="1"/>
    </xf>
    <xf numFmtId="165" fontId="4" fillId="0" borderId="8" xfId="2" applyNumberFormat="1" applyFont="1" applyBorder="1" applyAlignment="1">
      <alignment horizontal="center" vertical="center"/>
    </xf>
    <xf numFmtId="4" fontId="4" fillId="0" borderId="8" xfId="2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8" xfId="2" applyFont="1" applyBorder="1" applyAlignment="1">
      <alignment horizontal="center" vertical="center"/>
    </xf>
    <xf numFmtId="164" fontId="4" fillId="0" borderId="8" xfId="0" applyNumberFormat="1" applyFont="1" applyBorder="1" applyAlignment="1">
      <alignment vertical="center"/>
    </xf>
    <xf numFmtId="0" fontId="4" fillId="0" borderId="8" xfId="2" applyFont="1" applyBorder="1" applyAlignment="1">
      <alignment horizontal="center" vertical="center" wrapText="1"/>
    </xf>
    <xf numFmtId="1" fontId="4" fillId="0" borderId="8" xfId="2" applyNumberFormat="1" applyFont="1" applyBorder="1" applyAlignment="1">
      <alignment horizontal="center" vertical="center" wrapText="1"/>
    </xf>
    <xf numFmtId="43" fontId="4" fillId="0" borderId="7" xfId="1" applyFont="1" applyFill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 vertical="center" wrapText="1"/>
    </xf>
    <xf numFmtId="43" fontId="4" fillId="0" borderId="8" xfId="1" applyFont="1" applyFill="1" applyBorder="1" applyAlignment="1">
      <alignment horizontal="center" vertical="center" wrapText="1"/>
    </xf>
    <xf numFmtId="43" fontId="4" fillId="0" borderId="8" xfId="1" applyFont="1" applyFill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3" fontId="4" fillId="0" borderId="9" xfId="0" applyNumberFormat="1" applyFont="1" applyBorder="1" applyAlignment="1">
      <alignment horizontal="center" vertical="center"/>
    </xf>
    <xf numFmtId="0" fontId="4" fillId="0" borderId="10" xfId="2" applyFont="1" applyBorder="1" applyAlignment="1">
      <alignment horizontal="center" vertical="center" wrapText="1"/>
    </xf>
    <xf numFmtId="1" fontId="4" fillId="0" borderId="11" xfId="2" applyNumberFormat="1" applyFont="1" applyBorder="1" applyAlignment="1">
      <alignment horizontal="center" vertical="center" wrapText="1"/>
    </xf>
    <xf numFmtId="49" fontId="4" fillId="0" borderId="11" xfId="2" applyNumberFormat="1" applyFont="1" applyBorder="1" applyAlignment="1">
      <alignment horizontal="center" vertical="center" wrapText="1"/>
    </xf>
    <xf numFmtId="164" fontId="4" fillId="0" borderId="7" xfId="1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4" fillId="0" borderId="8" xfId="1" applyNumberFormat="1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43" fontId="2" fillId="0" borderId="8" xfId="1" applyFont="1" applyFill="1" applyBorder="1" applyAlignment="1">
      <alignment horizontal="center" vertical="center" wrapText="1"/>
    </xf>
    <xf numFmtId="43" fontId="4" fillId="0" borderId="9" xfId="1" applyFont="1" applyFill="1" applyBorder="1" applyAlignment="1">
      <alignment vertical="center"/>
    </xf>
    <xf numFmtId="49" fontId="4" fillId="0" borderId="7" xfId="1" applyNumberFormat="1" applyFont="1" applyFill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3" fontId="2" fillId="0" borderId="9" xfId="1" applyFont="1" applyFill="1" applyBorder="1" applyAlignment="1">
      <alignment horizontal="center" vertical="center" wrapText="1"/>
    </xf>
    <xf numFmtId="0" fontId="4" fillId="0" borderId="10" xfId="1" applyNumberFormat="1" applyFont="1" applyFill="1" applyBorder="1" applyAlignment="1">
      <alignment horizontal="center" vertical="center"/>
    </xf>
    <xf numFmtId="0" fontId="4" fillId="0" borderId="11" xfId="2" applyFont="1" applyBorder="1" applyAlignment="1">
      <alignment horizontal="center" vertical="center" wrapText="1"/>
    </xf>
    <xf numFmtId="0" fontId="4" fillId="0" borderId="11" xfId="2" applyFont="1" applyBorder="1" applyAlignment="1">
      <alignment horizontal="center" vertical="center"/>
    </xf>
    <xf numFmtId="165" fontId="4" fillId="0" borderId="8" xfId="2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7" xfId="1" applyNumberFormat="1" applyFont="1" applyFill="1" applyBorder="1" applyAlignment="1">
      <alignment horizontal="center" vertical="center"/>
    </xf>
    <xf numFmtId="49" fontId="4" fillId="0" borderId="8" xfId="2" applyNumberFormat="1" applyFont="1" applyBorder="1" applyAlignment="1">
      <alignment horizontal="center" vertical="center" wrapText="1"/>
    </xf>
    <xf numFmtId="43" fontId="4" fillId="0" borderId="9" xfId="1" applyFont="1" applyFill="1" applyBorder="1" applyAlignment="1">
      <alignment vertical="center" wrapText="1"/>
    </xf>
    <xf numFmtId="43" fontId="4" fillId="0" borderId="8" xfId="1" applyFont="1" applyFill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 wrapText="1"/>
    </xf>
    <xf numFmtId="1" fontId="2" fillId="0" borderId="8" xfId="0" applyNumberFormat="1" applyFont="1" applyBorder="1" applyAlignment="1">
      <alignment horizontal="center" vertical="center" wrapText="1"/>
    </xf>
    <xf numFmtId="1" fontId="2" fillId="0" borderId="11" xfId="0" applyNumberFormat="1" applyFont="1" applyBorder="1" applyAlignment="1">
      <alignment horizontal="center" vertical="center" wrapText="1"/>
    </xf>
    <xf numFmtId="0" fontId="2" fillId="0" borderId="9" xfId="1" applyNumberFormat="1" applyFont="1" applyFill="1" applyBorder="1" applyAlignment="1">
      <alignment horizontal="center" vertical="center" wrapText="1"/>
    </xf>
    <xf numFmtId="164" fontId="2" fillId="0" borderId="8" xfId="1" applyNumberFormat="1" applyFont="1" applyFill="1" applyBorder="1" applyAlignment="1">
      <alignment horizontal="center" vertical="center" wrapText="1"/>
    </xf>
    <xf numFmtId="49" fontId="2" fillId="0" borderId="11" xfId="0" applyNumberFormat="1" applyFont="1" applyBorder="1" applyAlignment="1">
      <alignment horizontal="center" vertical="center" wrapText="1"/>
    </xf>
    <xf numFmtId="43" fontId="2" fillId="0" borderId="10" xfId="1" applyFont="1" applyFill="1" applyBorder="1" applyAlignment="1">
      <alignment horizontal="center" vertical="center" wrapText="1"/>
    </xf>
    <xf numFmtId="164" fontId="2" fillId="0" borderId="7" xfId="1" applyNumberFormat="1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10" xfId="2" applyFont="1" applyBorder="1" applyAlignment="1">
      <alignment horizontal="center" vertical="center"/>
    </xf>
    <xf numFmtId="1" fontId="4" fillId="0" borderId="8" xfId="2" applyNumberFormat="1" applyFont="1" applyBorder="1" applyAlignment="1">
      <alignment horizontal="center" vertical="center"/>
    </xf>
    <xf numFmtId="1" fontId="4" fillId="0" borderId="11" xfId="2" applyNumberFormat="1" applyFont="1" applyBorder="1" applyAlignment="1">
      <alignment horizontal="center" vertical="center"/>
    </xf>
    <xf numFmtId="49" fontId="4" fillId="0" borderId="9" xfId="1" applyNumberFormat="1" applyFont="1" applyFill="1" applyBorder="1" applyAlignment="1">
      <alignment horizontal="center" vertical="center"/>
    </xf>
    <xf numFmtId="166" fontId="4" fillId="0" borderId="8" xfId="2" applyNumberFormat="1" applyFont="1" applyBorder="1" applyAlignment="1">
      <alignment horizontal="center" vertical="center"/>
    </xf>
    <xf numFmtId="49" fontId="4" fillId="0" borderId="11" xfId="2" applyNumberFormat="1" applyFont="1" applyBorder="1" applyAlignment="1">
      <alignment horizontal="center" vertical="center"/>
    </xf>
    <xf numFmtId="43" fontId="4" fillId="0" borderId="10" xfId="1" applyFont="1" applyFill="1" applyBorder="1" applyAlignment="1">
      <alignment vertical="center"/>
    </xf>
    <xf numFmtId="43" fontId="4" fillId="0" borderId="7" xfId="1" applyFont="1" applyFill="1" applyBorder="1" applyAlignment="1">
      <alignment vertical="center"/>
    </xf>
    <xf numFmtId="4" fontId="4" fillId="0" borderId="8" xfId="2" applyNumberFormat="1" applyFont="1" applyBorder="1" applyAlignment="1">
      <alignment horizontal="center" vertical="center" wrapText="1"/>
    </xf>
    <xf numFmtId="1" fontId="4" fillId="0" borderId="8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 wrapText="1"/>
    </xf>
    <xf numFmtId="49" fontId="4" fillId="0" borderId="8" xfId="2" applyNumberFormat="1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1" fontId="4" fillId="0" borderId="8" xfId="0" applyNumberFormat="1" applyFont="1" applyBorder="1" applyAlignment="1">
      <alignment horizontal="center" vertical="center" wrapText="1"/>
    </xf>
    <xf numFmtId="1" fontId="4" fillId="0" borderId="11" xfId="0" applyNumberFormat="1" applyFont="1" applyBorder="1" applyAlignment="1">
      <alignment horizontal="center" vertical="center" wrapText="1"/>
    </xf>
    <xf numFmtId="164" fontId="4" fillId="0" borderId="7" xfId="1" applyNumberFormat="1" applyFont="1" applyFill="1" applyBorder="1" applyAlignment="1">
      <alignment vertical="center"/>
    </xf>
    <xf numFmtId="43" fontId="7" fillId="0" borderId="9" xfId="1" applyFont="1" applyFill="1" applyBorder="1" applyAlignment="1">
      <alignment vertical="center"/>
    </xf>
    <xf numFmtId="43" fontId="7" fillId="0" borderId="8" xfId="1" applyFont="1" applyFill="1" applyBorder="1" applyAlignment="1">
      <alignment vertical="center"/>
    </xf>
    <xf numFmtId="0" fontId="7" fillId="0" borderId="8" xfId="0" applyFont="1" applyBorder="1" applyAlignment="1">
      <alignment vertical="center"/>
    </xf>
    <xf numFmtId="49" fontId="2" fillId="0" borderId="7" xfId="1" applyNumberFormat="1" applyFont="1" applyFill="1" applyBorder="1" applyAlignment="1">
      <alignment horizontal="center" vertical="center" wrapText="1"/>
    </xf>
    <xf numFmtId="0" fontId="2" fillId="0" borderId="10" xfId="1" applyNumberFormat="1" applyFont="1" applyFill="1" applyBorder="1" applyAlignment="1">
      <alignment horizontal="center" vertical="center" wrapText="1"/>
    </xf>
    <xf numFmtId="0" fontId="4" fillId="0" borderId="9" xfId="1" applyNumberFormat="1" applyFont="1" applyFill="1" applyBorder="1" applyAlignment="1">
      <alignment horizontal="center" vertical="center"/>
    </xf>
    <xf numFmtId="0" fontId="4" fillId="0" borderId="9" xfId="1" applyNumberFormat="1" applyFont="1" applyFill="1" applyBorder="1" applyAlignment="1">
      <alignment horizontal="center" vertical="center" wrapText="1"/>
    </xf>
    <xf numFmtId="164" fontId="4" fillId="0" borderId="7" xfId="1" applyNumberFormat="1" applyFont="1" applyFill="1" applyBorder="1" applyAlignment="1">
      <alignment horizontal="center" vertical="center" wrapText="1"/>
    </xf>
    <xf numFmtId="43" fontId="4" fillId="0" borderId="11" xfId="1" applyFont="1" applyFill="1" applyBorder="1" applyAlignment="1">
      <alignment horizontal="center" vertical="center"/>
    </xf>
    <xf numFmtId="49" fontId="4" fillId="0" borderId="7" xfId="1" applyNumberFormat="1" applyFont="1" applyFill="1" applyBorder="1" applyAlignment="1">
      <alignment vertical="center"/>
    </xf>
    <xf numFmtId="43" fontId="2" fillId="0" borderId="12" xfId="1" applyFont="1" applyFill="1" applyBorder="1" applyAlignment="1">
      <alignment horizontal="center" vertical="center" wrapText="1"/>
    </xf>
    <xf numFmtId="43" fontId="4" fillId="0" borderId="13" xfId="1" applyFont="1" applyFill="1" applyBorder="1" applyAlignment="1">
      <alignment vertical="center"/>
    </xf>
    <xf numFmtId="49" fontId="4" fillId="0" borderId="11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43" fontId="2" fillId="0" borderId="4" xfId="1" applyFont="1" applyFill="1" applyBorder="1" applyAlignment="1">
      <alignment horizontal="center" vertical="center" wrapText="1"/>
    </xf>
    <xf numFmtId="43" fontId="2" fillId="0" borderId="5" xfId="1" applyFont="1" applyFill="1" applyBorder="1" applyAlignment="1">
      <alignment horizontal="center" vertical="center" wrapText="1"/>
    </xf>
    <xf numFmtId="43" fontId="2" fillId="0" borderId="6" xfId="1" applyFont="1" applyFill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 wrapText="1"/>
    </xf>
    <xf numFmtId="1" fontId="2" fillId="0" borderId="5" xfId="0" applyNumberFormat="1" applyFont="1" applyBorder="1" applyAlignment="1">
      <alignment horizontal="center" vertical="center" wrapText="1"/>
    </xf>
    <xf numFmtId="1" fontId="2" fillId="0" borderId="6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43" fontId="7" fillId="0" borderId="4" xfId="1" applyFont="1" applyFill="1" applyBorder="1" applyAlignment="1">
      <alignment horizontal="center" vertical="center" wrapText="1"/>
    </xf>
    <xf numFmtId="43" fontId="7" fillId="0" borderId="5" xfId="1" applyFont="1" applyFill="1" applyBorder="1" applyAlignment="1">
      <alignment horizontal="center" vertical="center" wrapText="1"/>
    </xf>
    <xf numFmtId="43" fontId="7" fillId="0" borderId="6" xfId="1" applyFont="1" applyFill="1" applyBorder="1" applyAlignment="1">
      <alignment horizontal="center" vertical="center" wrapText="1"/>
    </xf>
    <xf numFmtId="1" fontId="7" fillId="0" borderId="4" xfId="0" applyNumberFormat="1" applyFont="1" applyBorder="1" applyAlignment="1">
      <alignment horizontal="center" vertical="center" wrapText="1"/>
    </xf>
    <xf numFmtId="1" fontId="7" fillId="0" borderId="5" xfId="0" applyNumberFormat="1" applyFont="1" applyBorder="1" applyAlignment="1">
      <alignment horizontal="center" vertical="center" wrapText="1"/>
    </xf>
    <xf numFmtId="1" fontId="7" fillId="0" borderId="6" xfId="0" applyNumberFormat="1" applyFont="1" applyBorder="1" applyAlignment="1">
      <alignment horizontal="center" vertical="center" wrapText="1"/>
    </xf>
    <xf numFmtId="164" fontId="7" fillId="0" borderId="4" xfId="1" applyNumberFormat="1" applyFont="1" applyFill="1" applyBorder="1" applyAlignment="1">
      <alignment horizontal="center" vertical="center"/>
    </xf>
    <xf numFmtId="164" fontId="7" fillId="0" borderId="5" xfId="1" applyNumberFormat="1" applyFont="1" applyFill="1" applyBorder="1" applyAlignment="1">
      <alignment horizontal="center" vertical="center"/>
    </xf>
    <xf numFmtId="164" fontId="7" fillId="0" borderId="6" xfId="1" applyNumberFormat="1" applyFont="1" applyFill="1" applyBorder="1" applyAlignment="1">
      <alignment horizontal="center" vertical="center"/>
    </xf>
  </cellXfs>
  <cellStyles count="5">
    <cellStyle name="Comma" xfId="1" builtinId="3"/>
    <cellStyle name="Comma 2" xfId="4" xr:uid="{110A8702-7A98-4DC6-B702-C2210F19FE82}"/>
    <cellStyle name="Normal" xfId="0" builtinId="0"/>
    <cellStyle name="Normal 2" xfId="2" xr:uid="{4BA88E27-BF29-4708-B5AE-48570A08E413}"/>
    <cellStyle name="Normal 2 3" xfId="3" xr:uid="{004578D2-A20F-4D7C-AAE0-D6397B5CCA06}"/>
  </cellStyles>
  <dxfs count="4"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i/>
        <color rgb="FFFF00F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" name="Host Control  3" hidden="1">
          <a:extLst>
            <a:ext uri="{FF2B5EF4-FFF2-40B4-BE49-F238E27FC236}">
              <a16:creationId xmlns:a16="http://schemas.microsoft.com/office/drawing/2014/main" id="{C036CC80-B5F5-4789-A4DE-D7D8F2F67159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3" name="Host Control  4" hidden="1">
          <a:extLst>
            <a:ext uri="{FF2B5EF4-FFF2-40B4-BE49-F238E27FC236}">
              <a16:creationId xmlns:a16="http://schemas.microsoft.com/office/drawing/2014/main" id="{527C07B3-A99D-4D34-B2A8-6CBA429E79F0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4" name="Host Control  2" hidden="1">
          <a:extLst>
            <a:ext uri="{FF2B5EF4-FFF2-40B4-BE49-F238E27FC236}">
              <a16:creationId xmlns:a16="http://schemas.microsoft.com/office/drawing/2014/main" id="{2A3A6D59-6889-405A-ABE5-1E7D330A697E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5" name="Host Control  3" hidden="1">
          <a:extLst>
            <a:ext uri="{FF2B5EF4-FFF2-40B4-BE49-F238E27FC236}">
              <a16:creationId xmlns:a16="http://schemas.microsoft.com/office/drawing/2014/main" id="{EF77F5CB-2F35-4906-AD75-37A293D7CE0D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6" name="Host Control  4" hidden="1">
          <a:extLst>
            <a:ext uri="{FF2B5EF4-FFF2-40B4-BE49-F238E27FC236}">
              <a16:creationId xmlns:a16="http://schemas.microsoft.com/office/drawing/2014/main" id="{5BBDF682-1150-4CA9-82A4-558934ABCF57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7" name="Host Control  2" hidden="1">
          <a:extLst>
            <a:ext uri="{FF2B5EF4-FFF2-40B4-BE49-F238E27FC236}">
              <a16:creationId xmlns:a16="http://schemas.microsoft.com/office/drawing/2014/main" id="{627E52CA-F31A-44C0-8ACE-CA882A66F377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8" name="Host Control  3" hidden="1">
          <a:extLst>
            <a:ext uri="{FF2B5EF4-FFF2-40B4-BE49-F238E27FC236}">
              <a16:creationId xmlns:a16="http://schemas.microsoft.com/office/drawing/2014/main" id="{0C162B7C-CC7D-48CE-8C88-7D6F1D6B53F9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9" name="Host Control  4" hidden="1">
          <a:extLst>
            <a:ext uri="{FF2B5EF4-FFF2-40B4-BE49-F238E27FC236}">
              <a16:creationId xmlns:a16="http://schemas.microsoft.com/office/drawing/2014/main" id="{2CD2BCBF-FBBF-455F-A4D6-2325A978B4F9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0" name="Host Control  2" hidden="1">
          <a:extLst>
            <a:ext uri="{FF2B5EF4-FFF2-40B4-BE49-F238E27FC236}">
              <a16:creationId xmlns:a16="http://schemas.microsoft.com/office/drawing/2014/main" id="{F2928C14-15A5-4189-8C9D-3391E6A8DEB1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1" name="Host Control  3" hidden="1">
          <a:extLst>
            <a:ext uri="{FF2B5EF4-FFF2-40B4-BE49-F238E27FC236}">
              <a16:creationId xmlns:a16="http://schemas.microsoft.com/office/drawing/2014/main" id="{1C0D320D-AD9B-4CF8-905E-49F32179684D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2" name="Host Control  4" hidden="1">
          <a:extLst>
            <a:ext uri="{FF2B5EF4-FFF2-40B4-BE49-F238E27FC236}">
              <a16:creationId xmlns:a16="http://schemas.microsoft.com/office/drawing/2014/main" id="{6D796CF7-C1E1-4C5A-A7E6-E25F2926996B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3" name="Host Control  2" hidden="1">
          <a:extLst>
            <a:ext uri="{FF2B5EF4-FFF2-40B4-BE49-F238E27FC236}">
              <a16:creationId xmlns:a16="http://schemas.microsoft.com/office/drawing/2014/main" id="{AD434C96-76B3-42C2-8ADA-FFE2908882D7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4" name="Host Control  3" hidden="1">
          <a:extLst>
            <a:ext uri="{FF2B5EF4-FFF2-40B4-BE49-F238E27FC236}">
              <a16:creationId xmlns:a16="http://schemas.microsoft.com/office/drawing/2014/main" id="{6EA22EC2-D832-42CD-B6A5-3278A27E2086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5" name="Host Control  4" hidden="1">
          <a:extLst>
            <a:ext uri="{FF2B5EF4-FFF2-40B4-BE49-F238E27FC236}">
              <a16:creationId xmlns:a16="http://schemas.microsoft.com/office/drawing/2014/main" id="{F6BF9B23-088D-471C-8693-1B921B7DABF9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6" name="Host Control  2" hidden="1">
          <a:extLst>
            <a:ext uri="{FF2B5EF4-FFF2-40B4-BE49-F238E27FC236}">
              <a16:creationId xmlns:a16="http://schemas.microsoft.com/office/drawing/2014/main" id="{6B8FC54C-8DDC-47B2-B268-218698E0A57D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7" name="Host Control  3" hidden="1">
          <a:extLst>
            <a:ext uri="{FF2B5EF4-FFF2-40B4-BE49-F238E27FC236}">
              <a16:creationId xmlns:a16="http://schemas.microsoft.com/office/drawing/2014/main" id="{ABD14940-E3E5-4F9C-93FA-54756029929D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8" name="Host Control  4" hidden="1">
          <a:extLst>
            <a:ext uri="{FF2B5EF4-FFF2-40B4-BE49-F238E27FC236}">
              <a16:creationId xmlns:a16="http://schemas.microsoft.com/office/drawing/2014/main" id="{BAD54227-7B0C-458F-9BA0-F18C45E51481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19" name="Host Control  2" hidden="1">
          <a:extLst>
            <a:ext uri="{FF2B5EF4-FFF2-40B4-BE49-F238E27FC236}">
              <a16:creationId xmlns:a16="http://schemas.microsoft.com/office/drawing/2014/main" id="{895325F0-1720-4779-90A7-9DA60521C1AC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0" name="Host Control  3" hidden="1">
          <a:extLst>
            <a:ext uri="{FF2B5EF4-FFF2-40B4-BE49-F238E27FC236}">
              <a16:creationId xmlns:a16="http://schemas.microsoft.com/office/drawing/2014/main" id="{12445454-6CD6-4F27-93E2-B03FBC208942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1" name="Host Control  4" hidden="1">
          <a:extLst>
            <a:ext uri="{FF2B5EF4-FFF2-40B4-BE49-F238E27FC236}">
              <a16:creationId xmlns:a16="http://schemas.microsoft.com/office/drawing/2014/main" id="{4068E487-0C24-4C31-828F-FE9E8534BB45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2" name="Host Control  2" hidden="1">
          <a:extLst>
            <a:ext uri="{FF2B5EF4-FFF2-40B4-BE49-F238E27FC236}">
              <a16:creationId xmlns:a16="http://schemas.microsoft.com/office/drawing/2014/main" id="{17EC5243-546F-4CAF-AED3-2757B6DA9F07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3" name="Host Control  3" hidden="1">
          <a:extLst>
            <a:ext uri="{FF2B5EF4-FFF2-40B4-BE49-F238E27FC236}">
              <a16:creationId xmlns:a16="http://schemas.microsoft.com/office/drawing/2014/main" id="{2AD2B107-5199-4B84-9C2F-72A01B8F490F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4" name="Host Control  4" hidden="1">
          <a:extLst>
            <a:ext uri="{FF2B5EF4-FFF2-40B4-BE49-F238E27FC236}">
              <a16:creationId xmlns:a16="http://schemas.microsoft.com/office/drawing/2014/main" id="{A52ECC0B-99ED-4FBE-9423-B75DF3CEAB2A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  <xdr:oneCellAnchor>
    <xdr:from>
      <xdr:col>12</xdr:col>
      <xdr:colOff>0</xdr:colOff>
      <xdr:row>1</xdr:row>
      <xdr:rowOff>0</xdr:rowOff>
    </xdr:from>
    <xdr:ext cx="609600" cy="190500"/>
    <xdr:sp macro="" textlink="">
      <xdr:nvSpPr>
        <xdr:cNvPr id="25" name="Host Control  2" hidden="1">
          <a:extLst>
            <a:ext uri="{FF2B5EF4-FFF2-40B4-BE49-F238E27FC236}">
              <a16:creationId xmlns:a16="http://schemas.microsoft.com/office/drawing/2014/main" id="{53127A89-83DF-4613-A0CB-5F2C243A7EF1}"/>
            </a:ext>
          </a:extLst>
        </xdr:cNvPr>
        <xdr:cNvSpPr/>
      </xdr:nvSpPr>
      <xdr:spPr>
        <a:xfrm>
          <a:off x="27043380" y="1097280"/>
          <a:ext cx="609600" cy="190500"/>
        </a:xfrm>
        <a:prstGeom prst="rect">
          <a:avLst/>
        </a:prstGeom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" name="Host Control  3" hidden="1">
          <a:extLst>
            <a:ext uri="{FF2B5EF4-FFF2-40B4-BE49-F238E27FC236}">
              <a16:creationId xmlns:a16="http://schemas.microsoft.com/office/drawing/2014/main" id="{EB348B5D-9C29-4CFD-9735-8E33311CAB88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3" name="Host Control  4" hidden="1">
          <a:extLst>
            <a:ext uri="{FF2B5EF4-FFF2-40B4-BE49-F238E27FC236}">
              <a16:creationId xmlns:a16="http://schemas.microsoft.com/office/drawing/2014/main" id="{55CEEB45-941E-427D-927E-282327077A72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4" name="Host Control  2" hidden="1">
          <a:extLst>
            <a:ext uri="{FF2B5EF4-FFF2-40B4-BE49-F238E27FC236}">
              <a16:creationId xmlns:a16="http://schemas.microsoft.com/office/drawing/2014/main" id="{6C7C5ACB-A474-4F9A-AD61-FF33DF21F6CC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5" name="Host Control  3" hidden="1">
          <a:extLst>
            <a:ext uri="{FF2B5EF4-FFF2-40B4-BE49-F238E27FC236}">
              <a16:creationId xmlns:a16="http://schemas.microsoft.com/office/drawing/2014/main" id="{79ABEAEF-9EEA-467F-9D9B-02459F51C671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6" name="Host Control  4" hidden="1">
          <a:extLst>
            <a:ext uri="{FF2B5EF4-FFF2-40B4-BE49-F238E27FC236}">
              <a16:creationId xmlns:a16="http://schemas.microsoft.com/office/drawing/2014/main" id="{00EE5126-1784-458E-AA62-410F12EAF3B7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7" name="Host Control  2" hidden="1">
          <a:extLst>
            <a:ext uri="{FF2B5EF4-FFF2-40B4-BE49-F238E27FC236}">
              <a16:creationId xmlns:a16="http://schemas.microsoft.com/office/drawing/2014/main" id="{E184F64A-F8C9-4F2A-B0B1-D3F5C6184B81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8" name="Host Control  3" hidden="1">
          <a:extLst>
            <a:ext uri="{FF2B5EF4-FFF2-40B4-BE49-F238E27FC236}">
              <a16:creationId xmlns:a16="http://schemas.microsoft.com/office/drawing/2014/main" id="{649B0352-B66F-48D9-B467-32BF47A59C1F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9" name="Host Control  4" hidden="1">
          <a:extLst>
            <a:ext uri="{FF2B5EF4-FFF2-40B4-BE49-F238E27FC236}">
              <a16:creationId xmlns:a16="http://schemas.microsoft.com/office/drawing/2014/main" id="{9C5E2033-3708-4319-8FC7-DDE599A544CC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0" name="Host Control  2" hidden="1">
          <a:extLst>
            <a:ext uri="{FF2B5EF4-FFF2-40B4-BE49-F238E27FC236}">
              <a16:creationId xmlns:a16="http://schemas.microsoft.com/office/drawing/2014/main" id="{AFA63D43-30E6-4E8C-879C-E446397B75C0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1" name="Host Control  3" hidden="1">
          <a:extLst>
            <a:ext uri="{FF2B5EF4-FFF2-40B4-BE49-F238E27FC236}">
              <a16:creationId xmlns:a16="http://schemas.microsoft.com/office/drawing/2014/main" id="{8D0FB1CA-5208-44C2-94CC-BB4B55C2CE74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2" name="Host Control  4" hidden="1">
          <a:extLst>
            <a:ext uri="{FF2B5EF4-FFF2-40B4-BE49-F238E27FC236}">
              <a16:creationId xmlns:a16="http://schemas.microsoft.com/office/drawing/2014/main" id="{026DC9A9-6079-4B59-8C86-7B3D0DB82860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3" name="Host Control  2" hidden="1">
          <a:extLst>
            <a:ext uri="{FF2B5EF4-FFF2-40B4-BE49-F238E27FC236}">
              <a16:creationId xmlns:a16="http://schemas.microsoft.com/office/drawing/2014/main" id="{C0C6F386-BEDD-440F-A9DB-2C8BD56BB255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4" name="Host Control  3" hidden="1">
          <a:extLst>
            <a:ext uri="{FF2B5EF4-FFF2-40B4-BE49-F238E27FC236}">
              <a16:creationId xmlns:a16="http://schemas.microsoft.com/office/drawing/2014/main" id="{AD86568D-11F8-4D99-88B8-1D2E52562A20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5" name="Host Control  4" hidden="1">
          <a:extLst>
            <a:ext uri="{FF2B5EF4-FFF2-40B4-BE49-F238E27FC236}">
              <a16:creationId xmlns:a16="http://schemas.microsoft.com/office/drawing/2014/main" id="{DF6CCEBF-4CFB-4A03-A868-5AD0879D98ED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6" name="Host Control  2" hidden="1">
          <a:extLst>
            <a:ext uri="{FF2B5EF4-FFF2-40B4-BE49-F238E27FC236}">
              <a16:creationId xmlns:a16="http://schemas.microsoft.com/office/drawing/2014/main" id="{FBDA30E5-6402-44AE-A563-9A767D0984A2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7" name="Host Control  3" hidden="1">
          <a:extLst>
            <a:ext uri="{FF2B5EF4-FFF2-40B4-BE49-F238E27FC236}">
              <a16:creationId xmlns:a16="http://schemas.microsoft.com/office/drawing/2014/main" id="{85B567B9-FD7B-4D43-B1E8-2FD7E89C381E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8" name="Host Control  4" hidden="1">
          <a:extLst>
            <a:ext uri="{FF2B5EF4-FFF2-40B4-BE49-F238E27FC236}">
              <a16:creationId xmlns:a16="http://schemas.microsoft.com/office/drawing/2014/main" id="{F587566F-7C35-4B78-9B8F-A2C8DF820C63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19" name="Host Control  2" hidden="1">
          <a:extLst>
            <a:ext uri="{FF2B5EF4-FFF2-40B4-BE49-F238E27FC236}">
              <a16:creationId xmlns:a16="http://schemas.microsoft.com/office/drawing/2014/main" id="{4E5C6872-315F-4309-8E8C-6345509A2E53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0" name="Host Control  3" hidden="1">
          <a:extLst>
            <a:ext uri="{FF2B5EF4-FFF2-40B4-BE49-F238E27FC236}">
              <a16:creationId xmlns:a16="http://schemas.microsoft.com/office/drawing/2014/main" id="{D91F99B1-4E9B-4957-BA10-7F3ECAC90061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1" name="Host Control  4" hidden="1">
          <a:extLst>
            <a:ext uri="{FF2B5EF4-FFF2-40B4-BE49-F238E27FC236}">
              <a16:creationId xmlns:a16="http://schemas.microsoft.com/office/drawing/2014/main" id="{179BA655-E637-4FD2-9B34-999DDBD4585B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2" name="Host Control  2" hidden="1">
          <a:extLst>
            <a:ext uri="{FF2B5EF4-FFF2-40B4-BE49-F238E27FC236}">
              <a16:creationId xmlns:a16="http://schemas.microsoft.com/office/drawing/2014/main" id="{64A19913-7DBA-45EE-AEAB-72A2090A9878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3" name="Host Control  3" hidden="1">
          <a:extLst>
            <a:ext uri="{FF2B5EF4-FFF2-40B4-BE49-F238E27FC236}">
              <a16:creationId xmlns:a16="http://schemas.microsoft.com/office/drawing/2014/main" id="{D127E84F-BD63-4EA6-826E-C160BA30C977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4" name="Host Control  4" hidden="1">
          <a:extLst>
            <a:ext uri="{FF2B5EF4-FFF2-40B4-BE49-F238E27FC236}">
              <a16:creationId xmlns:a16="http://schemas.microsoft.com/office/drawing/2014/main" id="{A295EE66-2634-4A31-BDA7-5BCAFAAE7DD5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  <xdr:oneCellAnchor>
    <xdr:from>
      <xdr:col>7</xdr:col>
      <xdr:colOff>0</xdr:colOff>
      <xdr:row>1</xdr:row>
      <xdr:rowOff>0</xdr:rowOff>
    </xdr:from>
    <xdr:ext cx="609600" cy="190500"/>
    <xdr:sp macro="" textlink="">
      <xdr:nvSpPr>
        <xdr:cNvPr id="25" name="Host Control  2" hidden="1">
          <a:extLst>
            <a:ext uri="{FF2B5EF4-FFF2-40B4-BE49-F238E27FC236}">
              <a16:creationId xmlns:a16="http://schemas.microsoft.com/office/drawing/2014/main" id="{F6F18E5F-0EEF-4B54-A104-8D2F85D0DDA4}"/>
            </a:ext>
          </a:extLst>
        </xdr:cNvPr>
        <xdr:cNvSpPr/>
      </xdr:nvSpPr>
      <xdr:spPr>
        <a:xfrm>
          <a:off x="16162020" y="716280"/>
          <a:ext cx="609600" cy="190500"/>
        </a:xfrm>
        <a:prstGeom prst="rect">
          <a:avLst/>
        </a:prstGeom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2305-17DC-42B9-8515-BB96463A3298}">
  <dimension ref="A1:AA75"/>
  <sheetViews>
    <sheetView tabSelected="1" topLeftCell="K1" zoomScale="73" zoomScaleNormal="73" workbookViewId="0">
      <pane ySplit="2" topLeftCell="A20" activePane="bottomLeft" state="frozen"/>
      <selection pane="bottomLeft" activeCell="G9" sqref="G9"/>
    </sheetView>
  </sheetViews>
  <sheetFormatPr defaultColWidth="12.77734375" defaultRowHeight="43.8" customHeight="1" x14ac:dyDescent="0.3"/>
  <cols>
    <col min="1" max="1" width="10.33203125" style="53" customWidth="1"/>
    <col min="2" max="4" width="12.77734375" style="10"/>
    <col min="5" max="5" width="18.44140625" style="39" customWidth="1"/>
    <col min="6" max="6" width="26.21875" style="27" customWidth="1"/>
    <col min="7" max="7" width="14.5546875" style="68" customWidth="1"/>
    <col min="8" max="8" width="16.21875" style="69" customWidth="1"/>
    <col min="9" max="9" width="18" style="69" customWidth="1"/>
    <col min="10" max="10" width="16.21875" style="70" customWidth="1"/>
    <col min="11" max="11" width="16.21875" style="21" customWidth="1"/>
    <col min="12" max="12" width="17.5546875" style="4" customWidth="1"/>
    <col min="13" max="13" width="21.77734375" style="39" customWidth="1"/>
    <col min="14" max="14" width="24.88671875" style="65" customWidth="1"/>
    <col min="15" max="15" width="17.44140625" style="60" customWidth="1"/>
    <col min="16" max="16" width="15.77734375" style="2" customWidth="1"/>
    <col min="17" max="17" width="19.21875" style="2" customWidth="1"/>
    <col min="18" max="18" width="15.44140625" style="2" customWidth="1"/>
    <col min="19" max="19" width="17" style="61" customWidth="1"/>
    <col min="20" max="20" width="18.109375" style="71" customWidth="1"/>
    <col min="21" max="21" width="19" style="3" customWidth="1"/>
    <col min="22" max="22" width="18.33203125" style="17" customWidth="1"/>
    <col min="23" max="23" width="15.6640625" style="80" customWidth="1"/>
    <col min="24" max="24" width="12.77734375" style="31"/>
    <col min="25" max="27" width="12.77734375" style="2"/>
    <col min="28" max="16384" width="12.77734375" style="19"/>
  </cols>
  <sheetData>
    <row r="1" spans="1:27" s="44" customFormat="1" ht="59.4" customHeight="1" x14ac:dyDescent="0.3">
      <c r="A1" s="85" t="s">
        <v>0</v>
      </c>
      <c r="B1" s="86"/>
      <c r="C1" s="86"/>
      <c r="D1" s="86"/>
      <c r="E1" s="86"/>
      <c r="F1" s="87"/>
      <c r="G1" s="91" t="s">
        <v>238</v>
      </c>
      <c r="H1" s="92"/>
      <c r="I1" s="92"/>
      <c r="J1" s="93"/>
      <c r="K1" s="88" t="s">
        <v>229</v>
      </c>
      <c r="L1" s="89"/>
      <c r="M1" s="89"/>
      <c r="N1" s="90"/>
      <c r="O1" s="88" t="s">
        <v>250</v>
      </c>
      <c r="P1" s="89"/>
      <c r="Q1" s="89"/>
      <c r="R1" s="89"/>
      <c r="S1" s="89"/>
      <c r="T1" s="89"/>
      <c r="U1" s="89"/>
      <c r="V1" s="89"/>
      <c r="W1" s="90"/>
      <c r="X1" s="42"/>
      <c r="Y1" s="43"/>
      <c r="Z1" s="43"/>
      <c r="AA1" s="43"/>
    </row>
    <row r="2" spans="1:27" s="5" customFormat="1" ht="98.4" customHeight="1" x14ac:dyDescent="0.3">
      <c r="A2" s="4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1" t="s">
        <v>6</v>
      </c>
      <c r="G2" s="45" t="s">
        <v>7</v>
      </c>
      <c r="H2" s="46" t="s">
        <v>225</v>
      </c>
      <c r="I2" s="46" t="s">
        <v>227</v>
      </c>
      <c r="J2" s="47" t="s">
        <v>8</v>
      </c>
      <c r="K2" s="48" t="s">
        <v>223</v>
      </c>
      <c r="L2" s="49" t="s">
        <v>236</v>
      </c>
      <c r="M2" s="5" t="s">
        <v>247</v>
      </c>
      <c r="N2" s="50" t="s">
        <v>248</v>
      </c>
      <c r="O2" s="51" t="s">
        <v>237</v>
      </c>
      <c r="P2" s="30" t="s">
        <v>239</v>
      </c>
      <c r="Q2" s="30" t="s">
        <v>240</v>
      </c>
      <c r="R2" s="30" t="s">
        <v>241</v>
      </c>
      <c r="S2" s="1" t="s">
        <v>242</v>
      </c>
      <c r="T2" s="52" t="s">
        <v>224</v>
      </c>
      <c r="U2" s="1" t="s">
        <v>226</v>
      </c>
      <c r="V2" s="30" t="s">
        <v>228</v>
      </c>
      <c r="W2" s="6" t="s">
        <v>253</v>
      </c>
      <c r="X2" s="34"/>
      <c r="Y2" s="30"/>
      <c r="Z2" s="30"/>
      <c r="AA2" s="30"/>
    </row>
    <row r="3" spans="1:27" ht="43.8" customHeight="1" x14ac:dyDescent="0.3">
      <c r="A3" s="53">
        <v>1</v>
      </c>
      <c r="B3" s="10" t="s">
        <v>9</v>
      </c>
      <c r="C3" s="10" t="s">
        <v>10</v>
      </c>
      <c r="D3" s="7" t="s">
        <v>11</v>
      </c>
      <c r="E3" s="7" t="s">
        <v>12</v>
      </c>
      <c r="F3" s="27" t="s">
        <v>13</v>
      </c>
      <c r="G3" s="54">
        <v>2018</v>
      </c>
      <c r="H3" s="55">
        <v>3</v>
      </c>
      <c r="I3" s="55">
        <v>5</v>
      </c>
      <c r="J3" s="56"/>
      <c r="K3" s="57">
        <v>2019</v>
      </c>
      <c r="L3" s="4">
        <v>19</v>
      </c>
      <c r="M3" s="58" t="s">
        <v>14</v>
      </c>
      <c r="N3" s="59" t="s">
        <v>15</v>
      </c>
      <c r="O3" s="60">
        <v>98.509316770186331</v>
      </c>
      <c r="P3" s="2">
        <v>100</v>
      </c>
      <c r="Q3" s="2">
        <v>100</v>
      </c>
      <c r="R3" s="2">
        <v>100</v>
      </c>
      <c r="S3" s="61">
        <v>346.83229813664593</v>
      </c>
      <c r="T3" s="26" t="s">
        <v>219</v>
      </c>
      <c r="U3" s="15" t="s">
        <v>220</v>
      </c>
      <c r="V3" s="18" t="s">
        <v>220</v>
      </c>
      <c r="W3" s="80" t="s">
        <v>252</v>
      </c>
    </row>
    <row r="4" spans="1:27" ht="43.8" customHeight="1" x14ac:dyDescent="0.3">
      <c r="A4" s="53">
        <v>2</v>
      </c>
      <c r="B4" s="10" t="s">
        <v>9</v>
      </c>
      <c r="C4" s="10" t="s">
        <v>16</v>
      </c>
      <c r="D4" s="8" t="s">
        <v>17</v>
      </c>
      <c r="E4" s="8" t="s">
        <v>246</v>
      </c>
      <c r="F4" s="15" t="s">
        <v>13</v>
      </c>
      <c r="G4" s="54">
        <v>2019</v>
      </c>
      <c r="H4" s="55">
        <v>1</v>
      </c>
      <c r="I4" s="55">
        <v>1</v>
      </c>
      <c r="J4" s="56"/>
      <c r="K4" s="20">
        <v>2019</v>
      </c>
      <c r="L4" s="4">
        <v>13</v>
      </c>
      <c r="M4" s="41" t="s">
        <v>18</v>
      </c>
      <c r="N4" s="25" t="s">
        <v>19</v>
      </c>
      <c r="O4" s="60">
        <v>98.257261410788374</v>
      </c>
      <c r="P4" s="2">
        <v>98.340248962655593</v>
      </c>
      <c r="Q4" s="2">
        <v>98.340248962655593</v>
      </c>
      <c r="R4" s="2">
        <v>98.54771784232365</v>
      </c>
      <c r="S4" s="61">
        <v>98.755186721991691</v>
      </c>
      <c r="T4" s="26" t="s">
        <v>217</v>
      </c>
      <c r="U4" s="3" t="s">
        <v>220</v>
      </c>
      <c r="V4" s="17" t="s">
        <v>220</v>
      </c>
      <c r="W4" s="80" t="s">
        <v>254</v>
      </c>
    </row>
    <row r="5" spans="1:27" ht="43.8" customHeight="1" x14ac:dyDescent="0.3">
      <c r="A5" s="53">
        <v>3</v>
      </c>
      <c r="B5" s="10" t="s">
        <v>9</v>
      </c>
      <c r="C5" s="10" t="s">
        <v>20</v>
      </c>
      <c r="D5" s="7" t="s">
        <v>21</v>
      </c>
      <c r="E5" s="38" t="s">
        <v>22</v>
      </c>
      <c r="F5" s="15" t="s">
        <v>13</v>
      </c>
      <c r="G5" s="54">
        <v>2020</v>
      </c>
      <c r="H5" s="55">
        <v>1</v>
      </c>
      <c r="I5" s="55">
        <v>1</v>
      </c>
      <c r="J5" s="56"/>
      <c r="K5" s="57">
        <v>2020</v>
      </c>
      <c r="L5" s="4">
        <v>25</v>
      </c>
      <c r="M5" s="13">
        <v>1</v>
      </c>
      <c r="N5" s="25" t="s">
        <v>23</v>
      </c>
      <c r="O5" s="60">
        <v>98.119658119658126</v>
      </c>
      <c r="P5" s="2">
        <v>98.162393162393158</v>
      </c>
      <c r="Q5" s="2">
        <v>98.333333333333314</v>
      </c>
      <c r="R5" s="2">
        <v>98.376068376068375</v>
      </c>
      <c r="S5" s="61">
        <v>100</v>
      </c>
      <c r="T5" s="26" t="s">
        <v>217</v>
      </c>
      <c r="U5" s="15" t="s">
        <v>24</v>
      </c>
      <c r="V5" s="18" t="s">
        <v>220</v>
      </c>
      <c r="W5" s="80" t="s">
        <v>255</v>
      </c>
    </row>
    <row r="6" spans="1:27" ht="43.8" customHeight="1" x14ac:dyDescent="0.3">
      <c r="A6" s="53">
        <v>4</v>
      </c>
      <c r="B6" s="10" t="s">
        <v>9</v>
      </c>
      <c r="C6" s="10" t="s">
        <v>25</v>
      </c>
      <c r="D6" s="7" t="s">
        <v>26</v>
      </c>
      <c r="E6" s="38" t="s">
        <v>22</v>
      </c>
      <c r="F6" s="27" t="s">
        <v>13</v>
      </c>
      <c r="G6" s="54">
        <v>2021</v>
      </c>
      <c r="H6" s="55">
        <v>1</v>
      </c>
      <c r="I6" s="55">
        <v>1</v>
      </c>
      <c r="J6" s="56"/>
      <c r="K6" s="20">
        <v>2021</v>
      </c>
      <c r="L6" s="12">
        <v>1</v>
      </c>
      <c r="M6" s="13">
        <v>1</v>
      </c>
      <c r="N6" s="36">
        <v>1</v>
      </c>
      <c r="O6" s="60">
        <v>100.95238095238095</v>
      </c>
      <c r="P6" s="2">
        <v>100.95238095238095</v>
      </c>
      <c r="Q6" s="2">
        <v>100.95238095238095</v>
      </c>
      <c r="R6" s="2">
        <v>100.95238095238095</v>
      </c>
      <c r="S6" s="61">
        <v>100.95238095238095</v>
      </c>
      <c r="T6" s="26" t="s">
        <v>218</v>
      </c>
      <c r="U6" s="15" t="s">
        <v>24</v>
      </c>
      <c r="V6" s="18" t="s">
        <v>28</v>
      </c>
      <c r="W6" s="80" t="s">
        <v>258</v>
      </c>
    </row>
    <row r="7" spans="1:27" ht="43.8" customHeight="1" x14ac:dyDescent="0.3">
      <c r="A7" s="53">
        <v>5</v>
      </c>
      <c r="B7" s="10" t="s">
        <v>9</v>
      </c>
      <c r="C7" s="10" t="s">
        <v>29</v>
      </c>
      <c r="D7" s="8" t="s">
        <v>30</v>
      </c>
      <c r="E7" s="62" t="s">
        <v>22</v>
      </c>
      <c r="F7" s="15" t="s">
        <v>13</v>
      </c>
      <c r="G7" s="54">
        <v>2019</v>
      </c>
      <c r="H7" s="55">
        <v>2</v>
      </c>
      <c r="I7" s="55">
        <v>2</v>
      </c>
      <c r="J7" s="56"/>
      <c r="K7" s="20">
        <v>2019</v>
      </c>
      <c r="L7" s="4">
        <v>4</v>
      </c>
      <c r="M7" s="13">
        <v>1</v>
      </c>
      <c r="N7" s="25" t="s">
        <v>31</v>
      </c>
      <c r="O7" s="60">
        <v>98.373843590185601</v>
      </c>
      <c r="P7" s="2">
        <v>98.567775670861352</v>
      </c>
      <c r="Q7" s="2">
        <v>98.632419697753264</v>
      </c>
      <c r="R7" s="2">
        <v>98.632419697753264</v>
      </c>
      <c r="S7" s="61">
        <v>98.632419697753264</v>
      </c>
      <c r="T7" s="26" t="s">
        <v>217</v>
      </c>
      <c r="U7" s="15" t="s">
        <v>220</v>
      </c>
      <c r="V7" s="18" t="s">
        <v>220</v>
      </c>
      <c r="W7" s="80" t="s">
        <v>256</v>
      </c>
    </row>
    <row r="8" spans="1:27" ht="43.8" customHeight="1" x14ac:dyDescent="0.3">
      <c r="A8" s="53">
        <v>6</v>
      </c>
      <c r="B8" s="10" t="s">
        <v>9</v>
      </c>
      <c r="C8" s="10" t="s">
        <v>32</v>
      </c>
      <c r="D8" s="7" t="s">
        <v>33</v>
      </c>
      <c r="E8" s="7" t="s">
        <v>246</v>
      </c>
      <c r="F8" s="15" t="s">
        <v>13</v>
      </c>
      <c r="G8" s="54">
        <v>2020</v>
      </c>
      <c r="H8" s="55">
        <v>4</v>
      </c>
      <c r="I8" s="55">
        <v>4</v>
      </c>
      <c r="J8" s="56"/>
      <c r="K8" s="20">
        <v>2020</v>
      </c>
      <c r="L8" s="4">
        <v>21</v>
      </c>
      <c r="M8" s="13">
        <v>1</v>
      </c>
      <c r="N8" s="25" t="s">
        <v>34</v>
      </c>
      <c r="O8" s="60">
        <v>98.32</v>
      </c>
      <c r="P8" s="2">
        <v>98.8</v>
      </c>
      <c r="Q8" s="2">
        <v>98.88</v>
      </c>
      <c r="R8" s="2">
        <v>99.08</v>
      </c>
      <c r="S8" s="61">
        <v>113.79999999999998</v>
      </c>
      <c r="T8" s="26" t="s">
        <v>217</v>
      </c>
      <c r="U8" s="15" t="s">
        <v>220</v>
      </c>
      <c r="V8" s="18" t="s">
        <v>220</v>
      </c>
      <c r="W8" s="80" t="s">
        <v>257</v>
      </c>
    </row>
    <row r="9" spans="1:27" ht="43.8" customHeight="1" x14ac:dyDescent="0.3">
      <c r="A9" s="53">
        <v>7</v>
      </c>
      <c r="B9" s="10" t="s">
        <v>35</v>
      </c>
      <c r="C9" s="10" t="s">
        <v>36</v>
      </c>
      <c r="D9" s="10" t="s">
        <v>37</v>
      </c>
      <c r="E9" s="10" t="s">
        <v>12</v>
      </c>
      <c r="F9" s="15" t="s">
        <v>13</v>
      </c>
      <c r="G9" s="53">
        <v>2019</v>
      </c>
      <c r="H9" s="63">
        <v>2</v>
      </c>
      <c r="I9" s="63">
        <v>2</v>
      </c>
      <c r="J9" s="64"/>
      <c r="K9" s="20">
        <v>2019</v>
      </c>
      <c r="L9" s="4">
        <v>8</v>
      </c>
      <c r="M9" s="13" t="s">
        <v>18</v>
      </c>
      <c r="N9" s="25" t="s">
        <v>23</v>
      </c>
      <c r="O9" s="60">
        <v>100</v>
      </c>
      <c r="P9" s="2">
        <v>100</v>
      </c>
      <c r="Q9" s="2">
        <v>100</v>
      </c>
      <c r="R9" s="2">
        <v>100</v>
      </c>
      <c r="S9" s="61">
        <v>152.36051502145921</v>
      </c>
      <c r="T9" s="26" t="s">
        <v>219</v>
      </c>
      <c r="U9" s="15" t="s">
        <v>220</v>
      </c>
      <c r="V9" s="18" t="s">
        <v>220</v>
      </c>
      <c r="W9" s="80" t="s">
        <v>303</v>
      </c>
    </row>
    <row r="10" spans="1:27" ht="43.8" customHeight="1" x14ac:dyDescent="0.3">
      <c r="A10" s="53">
        <v>8</v>
      </c>
      <c r="B10" s="10" t="s">
        <v>35</v>
      </c>
      <c r="C10" s="10" t="s">
        <v>36</v>
      </c>
      <c r="D10" s="10" t="s">
        <v>37</v>
      </c>
      <c r="E10" s="10" t="s">
        <v>12</v>
      </c>
      <c r="F10" s="15" t="s">
        <v>13</v>
      </c>
      <c r="G10" s="53">
        <v>2021</v>
      </c>
      <c r="H10" s="63">
        <v>3</v>
      </c>
      <c r="I10" s="63">
        <v>4</v>
      </c>
      <c r="J10" s="64"/>
      <c r="K10" s="20">
        <v>2021</v>
      </c>
      <c r="L10" s="4">
        <v>7</v>
      </c>
      <c r="M10" s="41" t="s">
        <v>31</v>
      </c>
      <c r="N10" s="25" t="s">
        <v>19</v>
      </c>
      <c r="O10" s="60">
        <v>100</v>
      </c>
      <c r="P10" s="2">
        <v>100</v>
      </c>
      <c r="Q10" s="2">
        <v>100</v>
      </c>
      <c r="R10" s="2">
        <v>100</v>
      </c>
      <c r="S10" s="61">
        <v>100</v>
      </c>
      <c r="T10" s="26" t="s">
        <v>219</v>
      </c>
      <c r="U10" s="15" t="s">
        <v>220</v>
      </c>
      <c r="V10" s="18" t="s">
        <v>220</v>
      </c>
      <c r="W10" s="80" t="s">
        <v>304</v>
      </c>
    </row>
    <row r="11" spans="1:27" ht="43.8" customHeight="1" x14ac:dyDescent="0.3">
      <c r="A11" s="53">
        <v>9</v>
      </c>
      <c r="B11" s="10" t="s">
        <v>35</v>
      </c>
      <c r="C11" s="10" t="s">
        <v>38</v>
      </c>
      <c r="D11" s="10" t="s">
        <v>39</v>
      </c>
      <c r="E11" s="10" t="s">
        <v>12</v>
      </c>
      <c r="F11" s="15" t="s">
        <v>13</v>
      </c>
      <c r="G11" s="54">
        <v>2020</v>
      </c>
      <c r="H11" s="55">
        <v>6</v>
      </c>
      <c r="I11" s="55">
        <v>7</v>
      </c>
      <c r="J11" s="56"/>
      <c r="K11" s="20">
        <v>2020</v>
      </c>
      <c r="L11" s="4">
        <v>7</v>
      </c>
      <c r="M11" s="41" t="s">
        <v>31</v>
      </c>
      <c r="N11" s="25" t="s">
        <v>40</v>
      </c>
      <c r="O11" s="60">
        <v>99.264705882352928</v>
      </c>
      <c r="P11" s="2">
        <v>100</v>
      </c>
      <c r="Q11" s="2">
        <v>100</v>
      </c>
      <c r="R11" s="2">
        <v>100</v>
      </c>
      <c r="S11" s="61">
        <v>109.95989304812832</v>
      </c>
      <c r="T11" s="26" t="s">
        <v>219</v>
      </c>
      <c r="U11" s="3" t="s">
        <v>220</v>
      </c>
      <c r="V11" s="17" t="s">
        <v>220</v>
      </c>
      <c r="W11" s="80" t="s">
        <v>315</v>
      </c>
    </row>
    <row r="12" spans="1:27" ht="43.8" customHeight="1" x14ac:dyDescent="0.3">
      <c r="A12" s="53">
        <v>10</v>
      </c>
      <c r="B12" s="10" t="s">
        <v>35</v>
      </c>
      <c r="C12" s="10" t="s">
        <v>41</v>
      </c>
      <c r="D12" s="10" t="s">
        <v>42</v>
      </c>
      <c r="E12" s="10" t="s">
        <v>246</v>
      </c>
      <c r="F12" s="15" t="s">
        <v>13</v>
      </c>
      <c r="G12" s="54">
        <v>2021</v>
      </c>
      <c r="H12" s="55">
        <v>1</v>
      </c>
      <c r="I12" s="55">
        <v>1</v>
      </c>
      <c r="J12" s="56"/>
      <c r="K12" s="20">
        <v>2021</v>
      </c>
      <c r="L12" s="4">
        <v>27</v>
      </c>
      <c r="M12" s="13">
        <v>1</v>
      </c>
      <c r="N12" s="25" t="s">
        <v>43</v>
      </c>
      <c r="O12" s="60">
        <v>106.95685969685191</v>
      </c>
      <c r="P12" s="2">
        <v>106.97629226583754</v>
      </c>
      <c r="Q12" s="2">
        <v>107.08317139525845</v>
      </c>
      <c r="R12" s="2">
        <v>108.56004663816556</v>
      </c>
      <c r="S12" s="61">
        <v>108.98756315584922</v>
      </c>
      <c r="T12" s="26" t="s">
        <v>218</v>
      </c>
      <c r="U12" s="3" t="s">
        <v>302</v>
      </c>
      <c r="V12" s="17" t="s">
        <v>220</v>
      </c>
      <c r="W12" s="80" t="s">
        <v>305</v>
      </c>
    </row>
    <row r="13" spans="1:27" ht="43.8" customHeight="1" x14ac:dyDescent="0.3">
      <c r="A13" s="53">
        <v>11</v>
      </c>
      <c r="B13" s="10" t="s">
        <v>35</v>
      </c>
      <c r="C13" s="10" t="s">
        <v>44</v>
      </c>
      <c r="D13" s="10" t="s">
        <v>45</v>
      </c>
      <c r="E13" s="10" t="s">
        <v>246</v>
      </c>
      <c r="F13" s="15" t="s">
        <v>13</v>
      </c>
      <c r="G13" s="23">
        <v>2021</v>
      </c>
      <c r="H13" s="14">
        <v>1</v>
      </c>
      <c r="I13" s="14">
        <v>1</v>
      </c>
      <c r="J13" s="24"/>
      <c r="K13" s="20">
        <v>2021</v>
      </c>
      <c r="L13" s="4">
        <v>29</v>
      </c>
      <c r="M13" s="13">
        <v>1</v>
      </c>
      <c r="N13" s="25" t="s">
        <v>46</v>
      </c>
      <c r="O13" s="60">
        <v>106.78196657598136</v>
      </c>
      <c r="P13" s="2">
        <v>106.97629226583754</v>
      </c>
      <c r="Q13" s="2">
        <v>107.11232024873686</v>
      </c>
      <c r="R13" s="2">
        <v>108.56004663816556</v>
      </c>
      <c r="S13" s="61">
        <v>109.30820054411193</v>
      </c>
      <c r="T13" s="26" t="s">
        <v>218</v>
      </c>
      <c r="U13" s="3" t="s">
        <v>302</v>
      </c>
      <c r="V13" s="17" t="s">
        <v>220</v>
      </c>
      <c r="W13" s="80" t="s">
        <v>306</v>
      </c>
    </row>
    <row r="14" spans="1:27" ht="43.8" customHeight="1" x14ac:dyDescent="0.3">
      <c r="A14" s="53">
        <v>12</v>
      </c>
      <c r="B14" s="10" t="s">
        <v>35</v>
      </c>
      <c r="C14" s="10" t="s">
        <v>47</v>
      </c>
      <c r="D14" s="11" t="s">
        <v>48</v>
      </c>
      <c r="E14" s="13" t="s">
        <v>22</v>
      </c>
      <c r="F14" s="15" t="s">
        <v>13</v>
      </c>
      <c r="G14" s="23">
        <v>2019</v>
      </c>
      <c r="H14" s="14">
        <v>1</v>
      </c>
      <c r="I14" s="14">
        <v>1</v>
      </c>
      <c r="J14" s="24"/>
      <c r="K14" s="21" t="s">
        <v>127</v>
      </c>
      <c r="L14" s="4">
        <v>37</v>
      </c>
      <c r="M14" s="13">
        <v>1</v>
      </c>
      <c r="N14" s="25" t="s">
        <v>50</v>
      </c>
      <c r="O14" s="60">
        <v>98.200514138817496</v>
      </c>
      <c r="P14" s="2">
        <v>98.457583547557832</v>
      </c>
      <c r="Q14" s="2">
        <v>100</v>
      </c>
      <c r="R14" s="2">
        <v>104.44730077120823</v>
      </c>
      <c r="S14" s="61">
        <v>106.32390745501286</v>
      </c>
      <c r="T14" s="26" t="s">
        <v>219</v>
      </c>
      <c r="U14" s="3" t="s">
        <v>24</v>
      </c>
      <c r="V14" s="17" t="s">
        <v>220</v>
      </c>
      <c r="W14" s="80" t="s">
        <v>307</v>
      </c>
    </row>
    <row r="15" spans="1:27" ht="43.8" customHeight="1" x14ac:dyDescent="0.3">
      <c r="A15" s="53">
        <v>13</v>
      </c>
      <c r="B15" s="10" t="s">
        <v>35</v>
      </c>
      <c r="C15" s="10" t="s">
        <v>51</v>
      </c>
      <c r="D15" s="11" t="s">
        <v>52</v>
      </c>
      <c r="E15" s="13" t="s">
        <v>22</v>
      </c>
      <c r="F15" s="15" t="s">
        <v>13</v>
      </c>
      <c r="G15" s="23">
        <v>2019</v>
      </c>
      <c r="H15" s="14">
        <v>1</v>
      </c>
      <c r="I15" s="14">
        <v>1</v>
      </c>
      <c r="J15" s="24"/>
      <c r="K15" s="21" t="s">
        <v>127</v>
      </c>
      <c r="L15" s="4">
        <v>33</v>
      </c>
      <c r="M15" s="13">
        <v>1</v>
      </c>
      <c r="N15" s="25" t="s">
        <v>50</v>
      </c>
      <c r="O15" s="60">
        <v>98.154362416107375</v>
      </c>
      <c r="P15" s="2">
        <v>98.531879194630861</v>
      </c>
      <c r="Q15" s="2">
        <v>99.517617449664428</v>
      </c>
      <c r="R15" s="2">
        <v>103.10402684563758</v>
      </c>
      <c r="S15" s="61">
        <v>104.82382550335569</v>
      </c>
      <c r="T15" s="26" t="s">
        <v>217</v>
      </c>
      <c r="U15" s="3" t="s">
        <v>24</v>
      </c>
      <c r="V15" s="17" t="s">
        <v>220</v>
      </c>
      <c r="W15" s="80" t="s">
        <v>308</v>
      </c>
    </row>
    <row r="16" spans="1:27" ht="43.8" customHeight="1" x14ac:dyDescent="0.3">
      <c r="A16" s="53">
        <v>14</v>
      </c>
      <c r="B16" s="10" t="s">
        <v>35</v>
      </c>
      <c r="C16" s="10" t="s">
        <v>53</v>
      </c>
      <c r="D16" s="11" t="s">
        <v>54</v>
      </c>
      <c r="E16" s="11" t="s">
        <v>246</v>
      </c>
      <c r="F16" s="15" t="s">
        <v>13</v>
      </c>
      <c r="G16" s="23">
        <v>2021</v>
      </c>
      <c r="H16" s="14">
        <v>1</v>
      </c>
      <c r="I16" s="14">
        <v>1</v>
      </c>
      <c r="J16" s="24"/>
      <c r="K16" s="20">
        <v>2021</v>
      </c>
      <c r="L16" s="4">
        <v>4</v>
      </c>
      <c r="M16" s="13">
        <v>1</v>
      </c>
      <c r="N16" s="25" t="s">
        <v>55</v>
      </c>
      <c r="O16" s="60">
        <v>99.265030133764526</v>
      </c>
      <c r="P16" s="2">
        <v>99.298103777745126</v>
      </c>
      <c r="Q16" s="2">
        <v>99.338527120388065</v>
      </c>
      <c r="R16" s="2">
        <v>99.367925915037475</v>
      </c>
      <c r="S16" s="61">
        <v>99.367925915037475</v>
      </c>
      <c r="T16" s="26" t="s">
        <v>217</v>
      </c>
      <c r="U16" s="3" t="s">
        <v>302</v>
      </c>
      <c r="V16" s="17" t="s">
        <v>220</v>
      </c>
      <c r="W16" s="80" t="s">
        <v>326</v>
      </c>
    </row>
    <row r="17" spans="1:23" ht="43.8" customHeight="1" x14ac:dyDescent="0.3">
      <c r="A17" s="53">
        <v>15</v>
      </c>
      <c r="B17" s="10" t="s">
        <v>35</v>
      </c>
      <c r="C17" s="10" t="s">
        <v>56</v>
      </c>
      <c r="D17" s="11" t="s">
        <v>57</v>
      </c>
      <c r="E17" s="11" t="s">
        <v>246</v>
      </c>
      <c r="F17" s="15" t="s">
        <v>13</v>
      </c>
      <c r="G17" s="23">
        <v>2021</v>
      </c>
      <c r="H17" s="14">
        <v>1</v>
      </c>
      <c r="I17" s="14">
        <v>1</v>
      </c>
      <c r="J17" s="24"/>
      <c r="K17" s="20">
        <v>2021</v>
      </c>
      <c r="L17" s="4">
        <v>20</v>
      </c>
      <c r="M17" s="13">
        <v>1</v>
      </c>
      <c r="N17" s="25" t="s">
        <v>58</v>
      </c>
      <c r="O17" s="60">
        <v>99.107611548556434</v>
      </c>
      <c r="P17" s="2">
        <v>99.206036745406834</v>
      </c>
      <c r="Q17" s="2">
        <v>99.265091863517057</v>
      </c>
      <c r="R17" s="2">
        <v>99.41207349081364</v>
      </c>
      <c r="S17" s="61">
        <v>100.78740157480314</v>
      </c>
      <c r="T17" s="26" t="s">
        <v>217</v>
      </c>
      <c r="U17" s="3" t="s">
        <v>302</v>
      </c>
      <c r="V17" s="17" t="s">
        <v>220</v>
      </c>
      <c r="W17" s="80" t="s">
        <v>325</v>
      </c>
    </row>
    <row r="18" spans="1:23" ht="43.8" customHeight="1" x14ac:dyDescent="0.3">
      <c r="A18" s="53">
        <v>16</v>
      </c>
      <c r="B18" s="10" t="s">
        <v>35</v>
      </c>
      <c r="C18" s="10" t="s">
        <v>59</v>
      </c>
      <c r="D18" s="11" t="s">
        <v>60</v>
      </c>
      <c r="E18" s="11" t="s">
        <v>246</v>
      </c>
      <c r="F18" s="15" t="s">
        <v>13</v>
      </c>
      <c r="G18" s="23">
        <v>2021</v>
      </c>
      <c r="H18" s="14">
        <v>1</v>
      </c>
      <c r="I18" s="14">
        <v>1</v>
      </c>
      <c r="J18" s="24"/>
      <c r="K18" s="20">
        <v>2021</v>
      </c>
      <c r="L18" s="4">
        <v>19</v>
      </c>
      <c r="M18" s="39">
        <v>1</v>
      </c>
      <c r="N18" s="65" t="s">
        <v>19</v>
      </c>
      <c r="O18" s="60">
        <v>98.918635170603679</v>
      </c>
      <c r="P18" s="2">
        <v>99.12073490813647</v>
      </c>
      <c r="Q18" s="2">
        <v>99.30708661417323</v>
      </c>
      <c r="R18" s="2">
        <v>99.388451443569565</v>
      </c>
      <c r="S18" s="61">
        <v>100.78740157480314</v>
      </c>
      <c r="T18" s="26" t="s">
        <v>217</v>
      </c>
      <c r="U18" s="3" t="s">
        <v>302</v>
      </c>
      <c r="V18" s="17" t="s">
        <v>220</v>
      </c>
      <c r="W18" s="80" t="s">
        <v>309</v>
      </c>
    </row>
    <row r="19" spans="1:23" ht="43.8" customHeight="1" x14ac:dyDescent="0.3">
      <c r="A19" s="53">
        <v>17</v>
      </c>
      <c r="B19" s="10" t="s">
        <v>35</v>
      </c>
      <c r="C19" s="10" t="s">
        <v>61</v>
      </c>
      <c r="D19" s="11" t="s">
        <v>62</v>
      </c>
      <c r="E19" s="13" t="s">
        <v>22</v>
      </c>
      <c r="F19" s="15" t="s">
        <v>13</v>
      </c>
      <c r="G19" s="23">
        <v>2019</v>
      </c>
      <c r="H19" s="14">
        <v>1</v>
      </c>
      <c r="I19" s="14">
        <v>1</v>
      </c>
      <c r="J19" s="24"/>
      <c r="K19" s="20">
        <v>2019</v>
      </c>
      <c r="L19" s="4">
        <v>4</v>
      </c>
      <c r="M19" s="13">
        <v>1</v>
      </c>
      <c r="N19" s="25" t="s">
        <v>34</v>
      </c>
      <c r="O19" s="60">
        <v>100</v>
      </c>
      <c r="P19" s="2">
        <v>100.31783402001177</v>
      </c>
      <c r="Q19" s="2">
        <v>100.43260741612711</v>
      </c>
      <c r="R19" s="2">
        <v>100.75132430841671</v>
      </c>
      <c r="S19" s="61">
        <v>100.43260741612711</v>
      </c>
      <c r="T19" s="26" t="s">
        <v>218</v>
      </c>
      <c r="U19" s="3" t="s">
        <v>24</v>
      </c>
      <c r="V19" s="17" t="s">
        <v>220</v>
      </c>
      <c r="W19" s="80" t="s">
        <v>310</v>
      </c>
    </row>
    <row r="20" spans="1:23" ht="43.8" customHeight="1" x14ac:dyDescent="0.3">
      <c r="A20" s="53">
        <v>18</v>
      </c>
      <c r="B20" s="10" t="s">
        <v>35</v>
      </c>
      <c r="C20" s="10" t="s">
        <v>61</v>
      </c>
      <c r="D20" s="11" t="s">
        <v>62</v>
      </c>
      <c r="E20" s="13" t="s">
        <v>22</v>
      </c>
      <c r="F20" s="15" t="s">
        <v>13</v>
      </c>
      <c r="G20" s="23">
        <v>2021</v>
      </c>
      <c r="H20" s="14">
        <v>1</v>
      </c>
      <c r="I20" s="14">
        <v>1</v>
      </c>
      <c r="J20" s="24" t="s">
        <v>63</v>
      </c>
      <c r="K20" s="20">
        <v>2021</v>
      </c>
      <c r="L20" s="4">
        <v>7</v>
      </c>
      <c r="M20" s="13">
        <v>1</v>
      </c>
      <c r="N20" s="25" t="s">
        <v>14</v>
      </c>
      <c r="O20" s="60">
        <v>99.389275362318841</v>
      </c>
      <c r="P20" s="2">
        <v>99.926811594202889</v>
      </c>
      <c r="Q20" s="2">
        <v>100.43333333333334</v>
      </c>
      <c r="R20" s="2">
        <v>100.43333333333334</v>
      </c>
      <c r="S20" s="61">
        <v>100.43478260869566</v>
      </c>
      <c r="T20" s="26" t="s">
        <v>218</v>
      </c>
      <c r="U20" s="3" t="s">
        <v>24</v>
      </c>
      <c r="V20" s="17" t="s">
        <v>220</v>
      </c>
      <c r="W20" s="80" t="s">
        <v>311</v>
      </c>
    </row>
    <row r="21" spans="1:23" ht="43.8" customHeight="1" x14ac:dyDescent="0.3">
      <c r="A21" s="53">
        <v>19</v>
      </c>
      <c r="B21" s="10" t="s">
        <v>64</v>
      </c>
      <c r="C21" s="10" t="s">
        <v>65</v>
      </c>
      <c r="D21" s="11" t="s">
        <v>66</v>
      </c>
      <c r="E21" s="11" t="s">
        <v>246</v>
      </c>
      <c r="F21" s="15" t="s">
        <v>13</v>
      </c>
      <c r="G21" s="23">
        <v>2021</v>
      </c>
      <c r="H21" s="14">
        <v>1</v>
      </c>
      <c r="I21" s="14">
        <v>4</v>
      </c>
      <c r="J21" s="24"/>
      <c r="K21" s="20">
        <v>2021</v>
      </c>
      <c r="L21" s="4">
        <v>9</v>
      </c>
      <c r="M21" s="13">
        <v>1</v>
      </c>
      <c r="N21" s="25" t="s">
        <v>23</v>
      </c>
      <c r="O21" s="60">
        <v>99.908592321755023</v>
      </c>
      <c r="P21" s="2">
        <v>100.09140767824498</v>
      </c>
      <c r="Q21" s="2">
        <v>100.18281535648997</v>
      </c>
      <c r="R21" s="2">
        <v>100.18281535648997</v>
      </c>
      <c r="S21" s="61">
        <v>100.18281535648997</v>
      </c>
      <c r="T21" s="26" t="s">
        <v>218</v>
      </c>
      <c r="U21" s="3" t="s">
        <v>302</v>
      </c>
      <c r="V21" s="17" t="s">
        <v>220</v>
      </c>
      <c r="W21" s="80" t="s">
        <v>312</v>
      </c>
    </row>
    <row r="22" spans="1:23" ht="43.8" customHeight="1" x14ac:dyDescent="0.3">
      <c r="A22" s="53">
        <v>20</v>
      </c>
      <c r="B22" s="10" t="s">
        <v>64</v>
      </c>
      <c r="C22" s="10" t="s">
        <v>67</v>
      </c>
      <c r="D22" s="11" t="s">
        <v>68</v>
      </c>
      <c r="E22" s="11" t="s">
        <v>12</v>
      </c>
      <c r="F22" s="15" t="s">
        <v>13</v>
      </c>
      <c r="G22" s="23">
        <v>2018</v>
      </c>
      <c r="H22" s="14">
        <v>3</v>
      </c>
      <c r="I22" s="14">
        <v>4</v>
      </c>
      <c r="J22" s="24"/>
      <c r="K22" s="21" t="s">
        <v>115</v>
      </c>
      <c r="L22" s="4">
        <v>17</v>
      </c>
      <c r="M22" s="41" t="s">
        <v>18</v>
      </c>
      <c r="N22" s="25" t="s">
        <v>34</v>
      </c>
      <c r="O22" s="60">
        <v>181.8918918918919</v>
      </c>
      <c r="P22" s="2">
        <v>181.8918918918919</v>
      </c>
      <c r="Q22" s="2">
        <v>181.8918918918919</v>
      </c>
      <c r="R22" s="2">
        <v>193.24324324324326</v>
      </c>
      <c r="S22" s="61">
        <v>210.81081081081084</v>
      </c>
      <c r="T22" s="26" t="s">
        <v>218</v>
      </c>
      <c r="U22" s="3" t="s">
        <v>220</v>
      </c>
      <c r="V22" s="17" t="s">
        <v>220</v>
      </c>
      <c r="W22" s="80" t="s">
        <v>314</v>
      </c>
    </row>
    <row r="23" spans="1:23" ht="43.8" customHeight="1" x14ac:dyDescent="0.3">
      <c r="A23" s="53">
        <v>21</v>
      </c>
      <c r="B23" s="10" t="s">
        <v>64</v>
      </c>
      <c r="C23" s="10" t="s">
        <v>69</v>
      </c>
      <c r="D23" s="11" t="s">
        <v>70</v>
      </c>
      <c r="E23" s="11" t="s">
        <v>246</v>
      </c>
      <c r="F23" s="15" t="s">
        <v>13</v>
      </c>
      <c r="G23" s="23">
        <v>2019</v>
      </c>
      <c r="H23" s="14">
        <v>2</v>
      </c>
      <c r="I23" s="14">
        <v>2</v>
      </c>
      <c r="J23" s="24"/>
      <c r="K23" s="21" t="s">
        <v>127</v>
      </c>
      <c r="L23" s="4">
        <v>25</v>
      </c>
      <c r="M23" s="41" t="s">
        <v>31</v>
      </c>
      <c r="N23" s="25" t="s">
        <v>71</v>
      </c>
      <c r="O23" s="60">
        <v>99.181073703366692</v>
      </c>
      <c r="P23" s="2">
        <v>99.363057324840767</v>
      </c>
      <c r="Q23" s="2">
        <v>99.45404913557779</v>
      </c>
      <c r="R23" s="2">
        <v>100</v>
      </c>
      <c r="S23" s="61">
        <v>139.67242948134665</v>
      </c>
      <c r="T23" s="26" t="s">
        <v>217</v>
      </c>
      <c r="U23" s="3" t="s">
        <v>220</v>
      </c>
      <c r="V23" s="17" t="s">
        <v>220</v>
      </c>
      <c r="W23" s="80" t="s">
        <v>313</v>
      </c>
    </row>
    <row r="24" spans="1:23" ht="43.8" customHeight="1" x14ac:dyDescent="0.3">
      <c r="A24" s="53">
        <v>22</v>
      </c>
      <c r="B24" s="10" t="s">
        <v>64</v>
      </c>
      <c r="C24" s="10" t="s">
        <v>72</v>
      </c>
      <c r="D24" s="11" t="s">
        <v>73</v>
      </c>
      <c r="E24" s="11" t="s">
        <v>246</v>
      </c>
      <c r="F24" s="15" t="s">
        <v>13</v>
      </c>
      <c r="G24" s="23">
        <v>2019</v>
      </c>
      <c r="H24" s="14">
        <v>2</v>
      </c>
      <c r="I24" s="14">
        <v>2</v>
      </c>
      <c r="J24" s="24"/>
      <c r="K24" s="21" t="s">
        <v>127</v>
      </c>
      <c r="L24" s="4">
        <v>16</v>
      </c>
      <c r="M24" s="41" t="s">
        <v>31</v>
      </c>
      <c r="N24" s="25" t="s">
        <v>50</v>
      </c>
      <c r="O24" s="60">
        <v>82.35913638757242</v>
      </c>
      <c r="P24" s="2">
        <v>95.089520800421283</v>
      </c>
      <c r="Q24" s="2">
        <v>99.394418114797261</v>
      </c>
      <c r="R24" s="2">
        <v>99.802527646129562</v>
      </c>
      <c r="S24" s="61">
        <v>110.58451816745657</v>
      </c>
      <c r="T24" s="26" t="s">
        <v>217</v>
      </c>
      <c r="U24" s="3" t="s">
        <v>220</v>
      </c>
      <c r="V24" s="17" t="s">
        <v>220</v>
      </c>
      <c r="W24" s="80" t="s">
        <v>301</v>
      </c>
    </row>
    <row r="25" spans="1:23" ht="43.8" customHeight="1" x14ac:dyDescent="0.3">
      <c r="A25" s="53">
        <v>23</v>
      </c>
      <c r="B25" s="10" t="s">
        <v>64</v>
      </c>
      <c r="C25" s="10" t="s">
        <v>74</v>
      </c>
      <c r="D25" s="11" t="s">
        <v>75</v>
      </c>
      <c r="E25" s="11" t="s">
        <v>246</v>
      </c>
      <c r="F25" s="15" t="s">
        <v>13</v>
      </c>
      <c r="G25" s="23">
        <v>2019</v>
      </c>
      <c r="H25" s="14">
        <v>1</v>
      </c>
      <c r="I25" s="14">
        <v>1</v>
      </c>
      <c r="J25" s="24"/>
      <c r="K25" s="20">
        <v>2019</v>
      </c>
      <c r="L25" s="4">
        <v>3</v>
      </c>
      <c r="M25" s="13">
        <v>1</v>
      </c>
      <c r="N25" s="36">
        <v>1</v>
      </c>
      <c r="O25" s="60">
        <v>99.511461856444953</v>
      </c>
      <c r="P25" s="2">
        <v>99.755730928222491</v>
      </c>
      <c r="Q25" s="2">
        <v>100</v>
      </c>
      <c r="R25" s="2">
        <v>100</v>
      </c>
      <c r="S25" s="61">
        <v>100</v>
      </c>
      <c r="T25" s="26" t="s">
        <v>219</v>
      </c>
      <c r="U25" s="3" t="s">
        <v>302</v>
      </c>
      <c r="V25" s="17" t="s">
        <v>28</v>
      </c>
      <c r="W25" s="80" t="s">
        <v>300</v>
      </c>
    </row>
    <row r="26" spans="1:23" ht="43.8" customHeight="1" x14ac:dyDescent="0.3">
      <c r="A26" s="53">
        <v>24</v>
      </c>
      <c r="B26" s="10" t="s">
        <v>64</v>
      </c>
      <c r="C26" s="10" t="s">
        <v>74</v>
      </c>
      <c r="D26" s="11" t="s">
        <v>75</v>
      </c>
      <c r="E26" s="11" t="s">
        <v>246</v>
      </c>
      <c r="F26" s="15" t="s">
        <v>13</v>
      </c>
      <c r="G26" s="23">
        <v>2021</v>
      </c>
      <c r="H26" s="14">
        <v>1</v>
      </c>
      <c r="I26" s="14">
        <v>2</v>
      </c>
      <c r="J26" s="24"/>
      <c r="K26" s="20">
        <v>2021</v>
      </c>
      <c r="L26" s="4">
        <v>3</v>
      </c>
      <c r="M26" s="41">
        <v>1</v>
      </c>
      <c r="N26" s="25" t="s">
        <v>18</v>
      </c>
      <c r="O26" s="60">
        <v>105.82010582010581</v>
      </c>
      <c r="P26" s="2">
        <v>106.4625850340136</v>
      </c>
      <c r="Q26" s="2">
        <v>107.1050642479214</v>
      </c>
      <c r="R26" s="2">
        <v>107.21844293272864</v>
      </c>
      <c r="S26" s="61">
        <v>107.33182161753589</v>
      </c>
      <c r="T26" s="26" t="s">
        <v>218</v>
      </c>
      <c r="U26" s="3" t="s">
        <v>302</v>
      </c>
      <c r="V26" s="17" t="s">
        <v>220</v>
      </c>
      <c r="W26" s="80" t="s">
        <v>316</v>
      </c>
    </row>
    <row r="27" spans="1:23" ht="43.8" customHeight="1" x14ac:dyDescent="0.3">
      <c r="A27" s="53">
        <v>25</v>
      </c>
      <c r="B27" s="10" t="s">
        <v>76</v>
      </c>
      <c r="C27" s="10" t="s">
        <v>77</v>
      </c>
      <c r="D27" s="11" t="s">
        <v>78</v>
      </c>
      <c r="E27" s="11" t="s">
        <v>12</v>
      </c>
      <c r="F27" s="15" t="s">
        <v>13</v>
      </c>
      <c r="G27" s="23">
        <v>2020</v>
      </c>
      <c r="H27" s="14">
        <v>2</v>
      </c>
      <c r="I27" s="14">
        <v>2</v>
      </c>
      <c r="J27" s="24"/>
      <c r="K27" s="20">
        <v>2020</v>
      </c>
      <c r="L27" s="4">
        <v>20</v>
      </c>
      <c r="M27" s="41" t="s">
        <v>31</v>
      </c>
      <c r="N27" s="25" t="s">
        <v>19</v>
      </c>
      <c r="O27" s="60">
        <v>98.671096345514968</v>
      </c>
      <c r="P27" s="2">
        <v>98.787375415282412</v>
      </c>
      <c r="Q27" s="2">
        <v>99.202657807308952</v>
      </c>
      <c r="R27" s="2">
        <v>99.285714285714306</v>
      </c>
      <c r="S27" s="61">
        <v>100</v>
      </c>
      <c r="T27" s="26" t="s">
        <v>217</v>
      </c>
      <c r="U27" s="3" t="s">
        <v>220</v>
      </c>
      <c r="V27" s="17" t="s">
        <v>220</v>
      </c>
      <c r="W27" s="80" t="s">
        <v>299</v>
      </c>
    </row>
    <row r="28" spans="1:23" ht="43.8" customHeight="1" x14ac:dyDescent="0.3">
      <c r="A28" s="53">
        <v>26</v>
      </c>
      <c r="B28" s="10" t="s">
        <v>76</v>
      </c>
      <c r="C28" s="10" t="s">
        <v>79</v>
      </c>
      <c r="D28" s="11" t="s">
        <v>80</v>
      </c>
      <c r="E28" s="11" t="s">
        <v>12</v>
      </c>
      <c r="F28" s="15" t="s">
        <v>13</v>
      </c>
      <c r="G28" s="23">
        <v>2018</v>
      </c>
      <c r="H28" s="14">
        <v>3</v>
      </c>
      <c r="I28" s="14">
        <v>3</v>
      </c>
      <c r="J28" s="24"/>
      <c r="K28" s="20">
        <v>2018</v>
      </c>
      <c r="L28" s="4">
        <v>5</v>
      </c>
      <c r="M28" s="13">
        <v>1</v>
      </c>
      <c r="N28" s="25" t="s">
        <v>81</v>
      </c>
      <c r="O28" s="60">
        <v>100</v>
      </c>
      <c r="P28" s="2">
        <v>100</v>
      </c>
      <c r="Q28" s="2">
        <v>100</v>
      </c>
      <c r="R28" s="2">
        <v>100</v>
      </c>
      <c r="S28" s="61">
        <v>100</v>
      </c>
      <c r="T28" s="26" t="s">
        <v>219</v>
      </c>
      <c r="U28" s="3" t="s">
        <v>220</v>
      </c>
      <c r="V28" s="17" t="s">
        <v>220</v>
      </c>
      <c r="W28" s="80" t="s">
        <v>298</v>
      </c>
    </row>
    <row r="29" spans="1:23" ht="43.8" customHeight="1" x14ac:dyDescent="0.3">
      <c r="A29" s="53">
        <v>27</v>
      </c>
      <c r="B29" s="10" t="s">
        <v>76</v>
      </c>
      <c r="C29" s="10" t="s">
        <v>82</v>
      </c>
      <c r="D29" s="11" t="s">
        <v>83</v>
      </c>
      <c r="E29" s="11" t="s">
        <v>246</v>
      </c>
      <c r="F29" s="15" t="s">
        <v>13</v>
      </c>
      <c r="G29" s="23">
        <v>2020</v>
      </c>
      <c r="H29" s="14">
        <v>1</v>
      </c>
      <c r="I29" s="14">
        <v>2</v>
      </c>
      <c r="J29" s="24"/>
      <c r="K29" s="20">
        <v>2020</v>
      </c>
      <c r="L29" s="4">
        <v>5</v>
      </c>
      <c r="M29" s="13">
        <v>1</v>
      </c>
      <c r="N29" s="25" t="s">
        <v>31</v>
      </c>
      <c r="O29" s="60">
        <v>109.64187327823691</v>
      </c>
      <c r="P29" s="2">
        <v>109.87144168962351</v>
      </c>
      <c r="Q29" s="2">
        <v>109.96326905417814</v>
      </c>
      <c r="R29" s="2">
        <v>110.33057851239667</v>
      </c>
      <c r="S29" s="61">
        <v>110.56014692378329</v>
      </c>
      <c r="T29" s="26" t="s">
        <v>218</v>
      </c>
      <c r="U29" s="3" t="s">
        <v>302</v>
      </c>
      <c r="V29" s="17" t="s">
        <v>220</v>
      </c>
      <c r="W29" s="80" t="s">
        <v>317</v>
      </c>
    </row>
    <row r="30" spans="1:23" ht="43.8" customHeight="1" x14ac:dyDescent="0.3">
      <c r="A30" s="53">
        <v>28</v>
      </c>
      <c r="B30" s="10" t="s">
        <v>76</v>
      </c>
      <c r="C30" s="10" t="s">
        <v>84</v>
      </c>
      <c r="D30" s="11" t="s">
        <v>85</v>
      </c>
      <c r="E30" s="11" t="s">
        <v>12</v>
      </c>
      <c r="F30" s="27" t="s">
        <v>13</v>
      </c>
      <c r="G30" s="23">
        <v>2019</v>
      </c>
      <c r="H30" s="14">
        <v>4</v>
      </c>
      <c r="I30" s="14">
        <v>4</v>
      </c>
      <c r="J30" s="24"/>
      <c r="K30" s="21" t="s">
        <v>127</v>
      </c>
      <c r="L30" s="12">
        <v>43</v>
      </c>
      <c r="M30" s="41" t="s">
        <v>31</v>
      </c>
      <c r="N30" s="25" t="s">
        <v>86</v>
      </c>
      <c r="O30" s="60">
        <v>98.08612440191385</v>
      </c>
      <c r="P30" s="2">
        <v>98.32535885167465</v>
      </c>
      <c r="Q30" s="2">
        <v>98.086124401913878</v>
      </c>
      <c r="R30" s="2">
        <v>98.32535885167465</v>
      </c>
      <c r="S30" s="61">
        <v>119.61722488038278</v>
      </c>
      <c r="T30" s="26" t="s">
        <v>217</v>
      </c>
      <c r="U30" s="3" t="s">
        <v>220</v>
      </c>
      <c r="V30" s="17" t="s">
        <v>220</v>
      </c>
      <c r="W30" s="80" t="s">
        <v>318</v>
      </c>
    </row>
    <row r="31" spans="1:23" ht="43.8" customHeight="1" x14ac:dyDescent="0.3">
      <c r="A31" s="53">
        <v>29</v>
      </c>
      <c r="B31" s="10" t="s">
        <v>87</v>
      </c>
      <c r="C31" s="10" t="s">
        <v>88</v>
      </c>
      <c r="D31" s="11" t="s">
        <v>89</v>
      </c>
      <c r="E31" s="11" t="s">
        <v>90</v>
      </c>
      <c r="F31" s="15" t="s">
        <v>13</v>
      </c>
      <c r="G31" s="23">
        <v>2019</v>
      </c>
      <c r="H31" s="14">
        <v>4</v>
      </c>
      <c r="I31" s="14">
        <v>6</v>
      </c>
      <c r="J31" s="24"/>
      <c r="K31" s="20">
        <v>2019</v>
      </c>
      <c r="L31" s="4">
        <v>6</v>
      </c>
      <c r="M31" s="41" t="s">
        <v>31</v>
      </c>
      <c r="N31" s="25" t="s">
        <v>91</v>
      </c>
      <c r="O31" s="60">
        <v>123.7785016286645</v>
      </c>
      <c r="P31" s="2">
        <v>127.85016286644949</v>
      </c>
      <c r="Q31" s="2">
        <v>130.29315960912052</v>
      </c>
      <c r="R31" s="2">
        <v>154.72312703583063</v>
      </c>
      <c r="S31" s="61">
        <v>271.98697068403908</v>
      </c>
      <c r="T31" s="26" t="s">
        <v>218</v>
      </c>
      <c r="U31" s="3" t="s">
        <v>220</v>
      </c>
      <c r="V31" s="17" t="s">
        <v>220</v>
      </c>
      <c r="W31" s="80" t="s">
        <v>297</v>
      </c>
    </row>
    <row r="32" spans="1:23" ht="43.8" customHeight="1" x14ac:dyDescent="0.3">
      <c r="A32" s="53">
        <v>30</v>
      </c>
      <c r="B32" s="10" t="s">
        <v>87</v>
      </c>
      <c r="C32" s="10" t="s">
        <v>88</v>
      </c>
      <c r="D32" s="11" t="s">
        <v>92</v>
      </c>
      <c r="E32" s="11" t="s">
        <v>90</v>
      </c>
      <c r="F32" s="15" t="s">
        <v>13</v>
      </c>
      <c r="G32" s="54">
        <v>2021</v>
      </c>
      <c r="H32" s="55">
        <v>3</v>
      </c>
      <c r="I32" s="55">
        <v>4</v>
      </c>
      <c r="J32" s="56"/>
      <c r="K32" s="20">
        <v>2021</v>
      </c>
      <c r="L32" s="4">
        <v>3</v>
      </c>
      <c r="M32" s="66" t="s">
        <v>81</v>
      </c>
      <c r="N32" s="59" t="s">
        <v>34</v>
      </c>
      <c r="O32" s="60">
        <v>153.24675324675323</v>
      </c>
      <c r="P32" s="2">
        <v>168.66883116883119</v>
      </c>
      <c r="Q32" s="2">
        <v>184.09090909090909</v>
      </c>
      <c r="R32" s="2">
        <v>192.56493506493507</v>
      </c>
      <c r="S32" s="61">
        <v>201.03896103896105</v>
      </c>
      <c r="T32" s="26" t="s">
        <v>218</v>
      </c>
      <c r="U32" s="3" t="s">
        <v>220</v>
      </c>
      <c r="V32" s="17" t="s">
        <v>220</v>
      </c>
      <c r="W32" s="80" t="s">
        <v>296</v>
      </c>
    </row>
    <row r="33" spans="1:23" ht="43.8" customHeight="1" x14ac:dyDescent="0.3">
      <c r="A33" s="53">
        <v>31</v>
      </c>
      <c r="B33" s="10" t="s">
        <v>87</v>
      </c>
      <c r="C33" s="10" t="s">
        <v>93</v>
      </c>
      <c r="D33" s="11" t="s">
        <v>94</v>
      </c>
      <c r="E33" s="11" t="s">
        <v>90</v>
      </c>
      <c r="F33" s="15" t="s">
        <v>13</v>
      </c>
      <c r="G33" s="23">
        <v>2020</v>
      </c>
      <c r="H33" s="14">
        <v>1</v>
      </c>
      <c r="I33" s="14">
        <v>1</v>
      </c>
      <c r="J33" s="24"/>
      <c r="K33" s="20">
        <v>2020</v>
      </c>
      <c r="L33" s="4">
        <v>11</v>
      </c>
      <c r="M33" s="13">
        <v>1</v>
      </c>
      <c r="N33" s="25" t="s">
        <v>18</v>
      </c>
      <c r="O33" s="60">
        <v>111.06175033318524</v>
      </c>
      <c r="P33" s="2">
        <v>115.50422034651264</v>
      </c>
      <c r="Q33" s="2">
        <v>117.72545535317636</v>
      </c>
      <c r="R33" s="2">
        <v>119.94669035984006</v>
      </c>
      <c r="S33" s="61">
        <v>146.60151043980451</v>
      </c>
      <c r="T33" s="26" t="s">
        <v>218</v>
      </c>
      <c r="U33" s="3" t="s">
        <v>95</v>
      </c>
      <c r="V33" s="17" t="s">
        <v>220</v>
      </c>
      <c r="W33" s="80" t="s">
        <v>319</v>
      </c>
    </row>
    <row r="34" spans="1:23" ht="43.8" customHeight="1" x14ac:dyDescent="0.3">
      <c r="A34" s="53">
        <v>32</v>
      </c>
      <c r="B34" s="10" t="s">
        <v>87</v>
      </c>
      <c r="C34" s="10" t="s">
        <v>96</v>
      </c>
      <c r="D34" s="11" t="s">
        <v>97</v>
      </c>
      <c r="E34" s="11" t="s">
        <v>90</v>
      </c>
      <c r="F34" s="15" t="s">
        <v>13</v>
      </c>
      <c r="G34" s="54">
        <v>2019</v>
      </c>
      <c r="H34" s="55">
        <v>3</v>
      </c>
      <c r="I34" s="55">
        <v>3</v>
      </c>
      <c r="J34" s="56"/>
      <c r="K34" s="20">
        <v>2020</v>
      </c>
      <c r="L34" s="4">
        <v>6</v>
      </c>
      <c r="M34" s="66" t="s">
        <v>18</v>
      </c>
      <c r="N34" s="59" t="s">
        <v>91</v>
      </c>
      <c r="O34" s="60">
        <v>98.787878787878782</v>
      </c>
      <c r="P34" s="2">
        <v>98.98989898989899</v>
      </c>
      <c r="Q34" s="2">
        <v>99.141414141414145</v>
      </c>
      <c r="R34" s="2">
        <v>99.823232323232318</v>
      </c>
      <c r="S34" s="61">
        <v>100</v>
      </c>
      <c r="T34" s="26" t="s">
        <v>217</v>
      </c>
      <c r="U34" s="3" t="s">
        <v>220</v>
      </c>
      <c r="V34" s="17" t="s">
        <v>220</v>
      </c>
      <c r="W34" s="80" t="s">
        <v>295</v>
      </c>
    </row>
    <row r="35" spans="1:23" ht="43.8" customHeight="1" x14ac:dyDescent="0.3">
      <c r="A35" s="53">
        <v>33</v>
      </c>
      <c r="B35" s="10" t="s">
        <v>87</v>
      </c>
      <c r="C35" s="10" t="s">
        <v>98</v>
      </c>
      <c r="D35" s="11" t="s">
        <v>99</v>
      </c>
      <c r="E35" s="11" t="s">
        <v>90</v>
      </c>
      <c r="F35" s="15" t="s">
        <v>13</v>
      </c>
      <c r="G35" s="54">
        <v>2020</v>
      </c>
      <c r="H35" s="55">
        <v>3</v>
      </c>
      <c r="I35" s="55">
        <v>4</v>
      </c>
      <c r="J35" s="56"/>
      <c r="K35" s="20">
        <v>2020</v>
      </c>
      <c r="L35" s="4">
        <v>8</v>
      </c>
      <c r="M35" s="66" t="s">
        <v>31</v>
      </c>
      <c r="N35" s="59" t="s">
        <v>40</v>
      </c>
      <c r="O35" s="60">
        <v>99.009900990099013</v>
      </c>
      <c r="P35" s="2">
        <v>99.059405940594061</v>
      </c>
      <c r="Q35" s="2">
        <v>99.273927392739267</v>
      </c>
      <c r="R35" s="2">
        <v>100</v>
      </c>
      <c r="S35" s="61">
        <v>100</v>
      </c>
      <c r="T35" s="26" t="s">
        <v>217</v>
      </c>
      <c r="U35" s="3" t="s">
        <v>220</v>
      </c>
      <c r="V35" s="17" t="s">
        <v>220</v>
      </c>
      <c r="W35" s="80" t="s">
        <v>294</v>
      </c>
    </row>
    <row r="36" spans="1:23" ht="43.8" customHeight="1" x14ac:dyDescent="0.3">
      <c r="A36" s="53">
        <v>34</v>
      </c>
      <c r="B36" s="10" t="s">
        <v>100</v>
      </c>
      <c r="C36" s="10" t="s">
        <v>101</v>
      </c>
      <c r="D36" s="11" t="s">
        <v>102</v>
      </c>
      <c r="E36" s="11" t="s">
        <v>246</v>
      </c>
      <c r="F36" s="15" t="s">
        <v>13</v>
      </c>
      <c r="G36" s="23">
        <v>2018</v>
      </c>
      <c r="H36" s="14">
        <v>1</v>
      </c>
      <c r="I36" s="14">
        <v>1</v>
      </c>
      <c r="J36" s="24"/>
      <c r="K36" s="21" t="s">
        <v>115</v>
      </c>
      <c r="L36" s="4">
        <v>2</v>
      </c>
      <c r="M36" s="13">
        <v>1</v>
      </c>
      <c r="N36" s="25" t="s">
        <v>103</v>
      </c>
      <c r="O36" s="60">
        <v>99.272872170863891</v>
      </c>
      <c r="P36" s="2">
        <v>99.272872170863891</v>
      </c>
      <c r="Q36" s="2">
        <v>99.272872170863891</v>
      </c>
      <c r="R36" s="2">
        <v>99.272872170863891</v>
      </c>
      <c r="S36" s="61">
        <v>99.272872170863891</v>
      </c>
      <c r="T36" s="26" t="s">
        <v>217</v>
      </c>
      <c r="U36" s="3" t="s">
        <v>302</v>
      </c>
      <c r="V36" s="17" t="s">
        <v>220</v>
      </c>
      <c r="W36" s="80" t="s">
        <v>320</v>
      </c>
    </row>
    <row r="37" spans="1:23" ht="43.8" customHeight="1" x14ac:dyDescent="0.3">
      <c r="A37" s="53">
        <v>35</v>
      </c>
      <c r="B37" s="10" t="s">
        <v>100</v>
      </c>
      <c r="C37" s="10" t="s">
        <v>104</v>
      </c>
      <c r="D37" s="11" t="s">
        <v>105</v>
      </c>
      <c r="E37" s="11" t="s">
        <v>246</v>
      </c>
      <c r="F37" s="15" t="s">
        <v>13</v>
      </c>
      <c r="G37" s="23">
        <v>2020</v>
      </c>
      <c r="H37" s="14">
        <v>1</v>
      </c>
      <c r="I37" s="14">
        <v>1</v>
      </c>
      <c r="J37" s="24"/>
      <c r="K37" s="20">
        <v>2020</v>
      </c>
      <c r="L37" s="4">
        <v>2</v>
      </c>
      <c r="M37" s="13">
        <v>1</v>
      </c>
      <c r="N37" s="25" t="s">
        <v>106</v>
      </c>
      <c r="O37" s="60">
        <v>100</v>
      </c>
      <c r="P37" s="2">
        <v>100</v>
      </c>
      <c r="Q37" s="2">
        <v>100</v>
      </c>
      <c r="R37" s="2">
        <v>100</v>
      </c>
      <c r="S37" s="61">
        <v>100</v>
      </c>
      <c r="T37" s="26" t="s">
        <v>219</v>
      </c>
      <c r="U37" s="3" t="s">
        <v>302</v>
      </c>
      <c r="V37" s="17" t="s">
        <v>220</v>
      </c>
      <c r="W37" s="80" t="s">
        <v>293</v>
      </c>
    </row>
    <row r="38" spans="1:23" ht="43.8" customHeight="1" x14ac:dyDescent="0.3">
      <c r="A38" s="53">
        <v>36</v>
      </c>
      <c r="B38" s="10" t="s">
        <v>100</v>
      </c>
      <c r="C38" s="10" t="s">
        <v>107</v>
      </c>
      <c r="D38" s="11" t="s">
        <v>108</v>
      </c>
      <c r="E38" s="11" t="s">
        <v>246</v>
      </c>
      <c r="F38" s="15" t="s">
        <v>13</v>
      </c>
      <c r="G38" s="23">
        <v>2020</v>
      </c>
      <c r="H38" s="14">
        <v>1</v>
      </c>
      <c r="I38" s="14">
        <v>1</v>
      </c>
      <c r="J38" s="24"/>
      <c r="K38" s="20">
        <v>2020</v>
      </c>
      <c r="L38" s="4">
        <v>2</v>
      </c>
      <c r="M38" s="13">
        <v>1</v>
      </c>
      <c r="N38" s="36">
        <v>3</v>
      </c>
      <c r="O38" s="60">
        <v>100</v>
      </c>
      <c r="P38" s="2">
        <v>100</v>
      </c>
      <c r="Q38" s="2">
        <v>100</v>
      </c>
      <c r="R38" s="2">
        <v>100</v>
      </c>
      <c r="S38" s="61">
        <v>100</v>
      </c>
      <c r="T38" s="26" t="s">
        <v>219</v>
      </c>
      <c r="U38" s="3" t="s">
        <v>302</v>
      </c>
      <c r="V38" s="17" t="s">
        <v>220</v>
      </c>
      <c r="W38" s="80" t="s">
        <v>292</v>
      </c>
    </row>
    <row r="39" spans="1:23" ht="43.8" customHeight="1" x14ac:dyDescent="0.3">
      <c r="A39" s="53">
        <v>37</v>
      </c>
      <c r="B39" s="10" t="s">
        <v>100</v>
      </c>
      <c r="C39" s="10" t="s">
        <v>109</v>
      </c>
      <c r="D39" s="11" t="s">
        <v>110</v>
      </c>
      <c r="E39" s="13" t="s">
        <v>22</v>
      </c>
      <c r="F39" s="15" t="s">
        <v>13</v>
      </c>
      <c r="G39" s="23">
        <v>2019</v>
      </c>
      <c r="H39" s="14">
        <v>1</v>
      </c>
      <c r="I39" s="14">
        <v>1</v>
      </c>
      <c r="J39" s="24"/>
      <c r="K39" s="20">
        <v>2019</v>
      </c>
      <c r="L39" s="4">
        <v>10</v>
      </c>
      <c r="M39" s="13">
        <v>1</v>
      </c>
      <c r="N39" s="25" t="s">
        <v>23</v>
      </c>
      <c r="O39" s="60">
        <v>100</v>
      </c>
      <c r="P39" s="2">
        <v>100</v>
      </c>
      <c r="Q39" s="2">
        <v>118.75</v>
      </c>
      <c r="R39" s="2">
        <v>137.67688679245282</v>
      </c>
      <c r="S39" s="61">
        <v>139.41037735849056</v>
      </c>
      <c r="T39" s="26" t="s">
        <v>218</v>
      </c>
      <c r="U39" s="3" t="s">
        <v>24</v>
      </c>
      <c r="V39" s="17" t="s">
        <v>220</v>
      </c>
      <c r="W39" s="80" t="s">
        <v>321</v>
      </c>
    </row>
    <row r="40" spans="1:23" ht="43.8" customHeight="1" x14ac:dyDescent="0.3">
      <c r="A40" s="53">
        <v>38</v>
      </c>
      <c r="B40" s="10" t="s">
        <v>100</v>
      </c>
      <c r="C40" s="10" t="s">
        <v>109</v>
      </c>
      <c r="D40" s="11" t="s">
        <v>110</v>
      </c>
      <c r="E40" s="13" t="s">
        <v>22</v>
      </c>
      <c r="F40" s="15" t="s">
        <v>13</v>
      </c>
      <c r="G40" s="23">
        <v>2021</v>
      </c>
      <c r="H40" s="14">
        <v>1</v>
      </c>
      <c r="I40" s="14">
        <v>1</v>
      </c>
      <c r="J40" s="24"/>
      <c r="K40" s="20">
        <v>2021</v>
      </c>
      <c r="L40" s="4">
        <v>3</v>
      </c>
      <c r="M40" s="13">
        <v>1</v>
      </c>
      <c r="N40" s="25" t="s">
        <v>34</v>
      </c>
      <c r="O40" s="60">
        <v>100</v>
      </c>
      <c r="P40" s="2">
        <v>100</v>
      </c>
      <c r="Q40" s="2">
        <v>100</v>
      </c>
      <c r="R40" s="2">
        <v>133.20610687022901</v>
      </c>
      <c r="S40" s="61">
        <v>166.41221374045801</v>
      </c>
      <c r="T40" s="26" t="s">
        <v>219</v>
      </c>
      <c r="U40" s="3" t="s">
        <v>24</v>
      </c>
      <c r="V40" s="17" t="s">
        <v>220</v>
      </c>
      <c r="W40" s="80" t="s">
        <v>322</v>
      </c>
    </row>
    <row r="41" spans="1:23" ht="43.8" customHeight="1" x14ac:dyDescent="0.3">
      <c r="A41" s="53">
        <v>39</v>
      </c>
      <c r="B41" s="10" t="s">
        <v>100</v>
      </c>
      <c r="C41" s="10" t="s">
        <v>111</v>
      </c>
      <c r="D41" s="11" t="s">
        <v>112</v>
      </c>
      <c r="E41" s="13" t="s">
        <v>22</v>
      </c>
      <c r="F41" s="15" t="s">
        <v>13</v>
      </c>
      <c r="G41" s="23">
        <v>2019</v>
      </c>
      <c r="H41" s="14">
        <v>1</v>
      </c>
      <c r="I41" s="14">
        <v>1</v>
      </c>
      <c r="J41" s="24"/>
      <c r="K41" s="20">
        <v>2019</v>
      </c>
      <c r="L41" s="4">
        <v>1</v>
      </c>
      <c r="M41" s="13">
        <v>1</v>
      </c>
      <c r="N41" s="36">
        <v>1</v>
      </c>
      <c r="O41" s="60">
        <v>48.622366288492707</v>
      </c>
      <c r="P41" s="2">
        <v>48.622366288492707</v>
      </c>
      <c r="Q41" s="2">
        <v>48.622366288492707</v>
      </c>
      <c r="R41" s="2">
        <v>48.622366288492707</v>
      </c>
      <c r="S41" s="61">
        <v>48.622366288492707</v>
      </c>
      <c r="T41" s="26" t="s">
        <v>217</v>
      </c>
      <c r="U41" s="3" t="s">
        <v>24</v>
      </c>
      <c r="V41" s="17" t="s">
        <v>28</v>
      </c>
      <c r="W41" s="80" t="s">
        <v>291</v>
      </c>
    </row>
    <row r="42" spans="1:23" ht="43.8" customHeight="1" x14ac:dyDescent="0.3">
      <c r="A42" s="53">
        <v>40</v>
      </c>
      <c r="B42" s="10" t="s">
        <v>100</v>
      </c>
      <c r="C42" s="10" t="s">
        <v>111</v>
      </c>
      <c r="D42" s="11" t="s">
        <v>112</v>
      </c>
      <c r="E42" s="13" t="s">
        <v>22</v>
      </c>
      <c r="F42" s="15" t="s">
        <v>13</v>
      </c>
      <c r="G42" s="54">
        <v>2020</v>
      </c>
      <c r="H42" s="55">
        <v>2</v>
      </c>
      <c r="I42" s="55">
        <v>3</v>
      </c>
      <c r="J42" s="56"/>
      <c r="K42" s="20">
        <v>2020</v>
      </c>
      <c r="L42" s="4">
        <v>1</v>
      </c>
      <c r="M42" s="11">
        <v>1</v>
      </c>
      <c r="N42" s="37">
        <v>4</v>
      </c>
      <c r="O42" s="60">
        <v>85.359531772575252</v>
      </c>
      <c r="P42" s="2">
        <v>85.359531772575252</v>
      </c>
      <c r="Q42" s="2">
        <v>85.359531772575252</v>
      </c>
      <c r="R42" s="2">
        <v>85.359531772575252</v>
      </c>
      <c r="S42" s="61">
        <v>85.359531772575252</v>
      </c>
      <c r="T42" s="26" t="s">
        <v>217</v>
      </c>
      <c r="U42" s="3" t="s">
        <v>220</v>
      </c>
      <c r="V42" s="17" t="s">
        <v>220</v>
      </c>
      <c r="W42" s="80" t="s">
        <v>290</v>
      </c>
    </row>
    <row r="43" spans="1:23" ht="43.8" customHeight="1" x14ac:dyDescent="0.3">
      <c r="A43" s="53">
        <v>41</v>
      </c>
      <c r="B43" s="10" t="s">
        <v>100</v>
      </c>
      <c r="C43" s="10" t="s">
        <v>113</v>
      </c>
      <c r="D43" s="11" t="s">
        <v>114</v>
      </c>
      <c r="E43" s="13" t="s">
        <v>22</v>
      </c>
      <c r="F43" s="15" t="s">
        <v>13</v>
      </c>
      <c r="G43" s="23">
        <v>2018</v>
      </c>
      <c r="H43" s="14">
        <v>1</v>
      </c>
      <c r="I43" s="14">
        <v>1</v>
      </c>
      <c r="J43" s="24"/>
      <c r="K43" s="22" t="s">
        <v>115</v>
      </c>
      <c r="L43" s="4">
        <v>15</v>
      </c>
      <c r="M43" s="13">
        <v>1</v>
      </c>
      <c r="N43" s="25" t="s">
        <v>31</v>
      </c>
      <c r="O43" s="60">
        <v>98.610421836228284</v>
      </c>
      <c r="P43" s="2">
        <v>98.913151364764261</v>
      </c>
      <c r="Q43" s="2">
        <v>99.230769230769226</v>
      </c>
      <c r="R43" s="2">
        <v>99.245657568238215</v>
      </c>
      <c r="S43" s="61">
        <v>102.60545905707197</v>
      </c>
      <c r="T43" s="26" t="s">
        <v>217</v>
      </c>
      <c r="U43" s="3" t="s">
        <v>24</v>
      </c>
      <c r="V43" s="17" t="s">
        <v>220</v>
      </c>
      <c r="W43" s="80" t="s">
        <v>289</v>
      </c>
    </row>
    <row r="44" spans="1:23" ht="43.8" customHeight="1" x14ac:dyDescent="0.3">
      <c r="A44" s="53">
        <v>42</v>
      </c>
      <c r="B44" s="10" t="s">
        <v>116</v>
      </c>
      <c r="C44" s="10" t="s">
        <v>117</v>
      </c>
      <c r="D44" s="11" t="s">
        <v>118</v>
      </c>
      <c r="E44" s="11" t="s">
        <v>246</v>
      </c>
      <c r="F44" s="15" t="s">
        <v>13</v>
      </c>
      <c r="G44" s="23">
        <v>2020</v>
      </c>
      <c r="H44" s="14">
        <v>1</v>
      </c>
      <c r="I44" s="14">
        <v>3</v>
      </c>
      <c r="J44" s="24"/>
      <c r="K44" s="20">
        <v>2020</v>
      </c>
      <c r="L44" s="4">
        <v>3</v>
      </c>
      <c r="M44" s="13">
        <v>1</v>
      </c>
      <c r="N44" s="25" t="s">
        <v>119</v>
      </c>
      <c r="O44" s="60">
        <v>100</v>
      </c>
      <c r="P44" s="2">
        <v>100.09620253164555</v>
      </c>
      <c r="Q44" s="2">
        <v>100.19240506329115</v>
      </c>
      <c r="R44" s="2">
        <v>100.19240506329115</v>
      </c>
      <c r="S44" s="61">
        <v>100.19240506329115</v>
      </c>
      <c r="T44" s="26" t="s">
        <v>218</v>
      </c>
      <c r="U44" s="3" t="s">
        <v>302</v>
      </c>
      <c r="V44" s="17" t="s">
        <v>220</v>
      </c>
      <c r="W44" s="80" t="s">
        <v>288</v>
      </c>
    </row>
    <row r="45" spans="1:23" ht="43.8" customHeight="1" x14ac:dyDescent="0.3">
      <c r="A45" s="53">
        <v>43</v>
      </c>
      <c r="B45" s="10" t="s">
        <v>116</v>
      </c>
      <c r="C45" s="10" t="s">
        <v>120</v>
      </c>
      <c r="D45" s="11" t="s">
        <v>121</v>
      </c>
      <c r="E45" s="11" t="s">
        <v>246</v>
      </c>
      <c r="F45" s="15" t="s">
        <v>13</v>
      </c>
      <c r="G45" s="23">
        <v>2021</v>
      </c>
      <c r="H45" s="14">
        <v>1</v>
      </c>
      <c r="I45" s="14">
        <v>3</v>
      </c>
      <c r="J45" s="24"/>
      <c r="K45" s="20">
        <v>2021</v>
      </c>
      <c r="L45" s="4">
        <v>1</v>
      </c>
      <c r="M45" s="13">
        <v>1</v>
      </c>
      <c r="N45" s="36">
        <v>1</v>
      </c>
      <c r="O45" s="60">
        <v>100.48076923076923</v>
      </c>
      <c r="P45" s="2">
        <v>100.48076923076923</v>
      </c>
      <c r="Q45" s="2">
        <v>100.48076923076923</v>
      </c>
      <c r="R45" s="2">
        <v>100.48076923076923</v>
      </c>
      <c r="S45" s="61">
        <v>100.48076923076923</v>
      </c>
      <c r="T45" s="26" t="s">
        <v>218</v>
      </c>
      <c r="U45" s="3" t="s">
        <v>302</v>
      </c>
      <c r="V45" s="17" t="s">
        <v>220</v>
      </c>
      <c r="W45" s="80" t="s">
        <v>287</v>
      </c>
    </row>
    <row r="46" spans="1:23" ht="43.8" customHeight="1" x14ac:dyDescent="0.3">
      <c r="A46" s="53">
        <v>44</v>
      </c>
      <c r="B46" s="10" t="s">
        <v>116</v>
      </c>
      <c r="C46" s="10" t="s">
        <v>122</v>
      </c>
      <c r="D46" s="11" t="s">
        <v>123</v>
      </c>
      <c r="E46" s="11" t="s">
        <v>246</v>
      </c>
      <c r="F46" s="15" t="s">
        <v>13</v>
      </c>
      <c r="G46" s="23">
        <v>2021</v>
      </c>
      <c r="H46" s="14">
        <v>1</v>
      </c>
      <c r="I46" s="14">
        <v>3</v>
      </c>
      <c r="J46" s="24"/>
      <c r="K46" s="20">
        <v>2021</v>
      </c>
      <c r="L46" s="4">
        <v>2</v>
      </c>
      <c r="M46" s="13">
        <v>1</v>
      </c>
      <c r="N46" s="25" t="s">
        <v>124</v>
      </c>
      <c r="O46" s="60">
        <v>100.38258575197889</v>
      </c>
      <c r="P46" s="2">
        <v>100.3858839050132</v>
      </c>
      <c r="Q46" s="2">
        <v>100.3891820580475</v>
      </c>
      <c r="R46" s="2">
        <v>100.3924802110818</v>
      </c>
      <c r="S46" s="61">
        <v>100.39577836411608</v>
      </c>
      <c r="T46" s="26" t="s">
        <v>218</v>
      </c>
      <c r="U46" s="3" t="s">
        <v>302</v>
      </c>
      <c r="V46" s="17" t="s">
        <v>220</v>
      </c>
      <c r="W46" s="80" t="s">
        <v>286</v>
      </c>
    </row>
    <row r="47" spans="1:23" ht="43.8" customHeight="1" x14ac:dyDescent="0.3">
      <c r="A47" s="53">
        <v>45</v>
      </c>
      <c r="B47" s="10" t="s">
        <v>116</v>
      </c>
      <c r="C47" s="10" t="s">
        <v>125</v>
      </c>
      <c r="D47" s="11" t="s">
        <v>126</v>
      </c>
      <c r="E47" s="11" t="s">
        <v>246</v>
      </c>
      <c r="F47" s="15" t="s">
        <v>13</v>
      </c>
      <c r="G47" s="23">
        <v>2019</v>
      </c>
      <c r="H47" s="14">
        <v>2</v>
      </c>
      <c r="I47" s="14">
        <v>2</v>
      </c>
      <c r="J47" s="24"/>
      <c r="K47" s="22" t="s">
        <v>127</v>
      </c>
      <c r="L47" s="4">
        <v>19</v>
      </c>
      <c r="M47" s="41" t="s">
        <v>18</v>
      </c>
      <c r="N47" s="25" t="s">
        <v>34</v>
      </c>
      <c r="O47" s="60">
        <v>100</v>
      </c>
      <c r="P47" s="2">
        <v>100</v>
      </c>
      <c r="Q47" s="2">
        <v>119.90407673860911</v>
      </c>
      <c r="R47" s="2">
        <v>119.90407673860911</v>
      </c>
      <c r="S47" s="61">
        <v>184.24582368003902</v>
      </c>
      <c r="T47" s="26" t="s">
        <v>218</v>
      </c>
      <c r="U47" s="3" t="s">
        <v>220</v>
      </c>
      <c r="V47" s="17" t="s">
        <v>220</v>
      </c>
      <c r="W47" s="80" t="s">
        <v>285</v>
      </c>
    </row>
    <row r="48" spans="1:23" ht="43.8" customHeight="1" x14ac:dyDescent="0.3">
      <c r="A48" s="53">
        <v>46</v>
      </c>
      <c r="B48" s="10" t="s">
        <v>116</v>
      </c>
      <c r="C48" s="10" t="s">
        <v>128</v>
      </c>
      <c r="D48" s="11" t="s">
        <v>129</v>
      </c>
      <c r="E48" s="11" t="s">
        <v>246</v>
      </c>
      <c r="F48" s="15" t="s">
        <v>13</v>
      </c>
      <c r="G48" s="23">
        <v>2019</v>
      </c>
      <c r="H48" s="14">
        <v>2</v>
      </c>
      <c r="I48" s="14">
        <v>2</v>
      </c>
      <c r="J48" s="24"/>
      <c r="K48" s="22" t="s">
        <v>127</v>
      </c>
      <c r="L48" s="4">
        <v>24</v>
      </c>
      <c r="M48" s="41" t="s">
        <v>18</v>
      </c>
      <c r="N48" s="25" t="s">
        <v>91</v>
      </c>
      <c r="O48" s="60">
        <v>100</v>
      </c>
      <c r="P48" s="2">
        <v>100</v>
      </c>
      <c r="Q48" s="2">
        <v>119.90407673860911</v>
      </c>
      <c r="R48" s="2">
        <v>119.90407673860911</v>
      </c>
      <c r="S48" s="61">
        <v>186.71300247937242</v>
      </c>
      <c r="T48" s="26" t="s">
        <v>218</v>
      </c>
      <c r="U48" s="3" t="s">
        <v>220</v>
      </c>
      <c r="V48" s="17" t="s">
        <v>220</v>
      </c>
      <c r="W48" s="80" t="s">
        <v>284</v>
      </c>
    </row>
    <row r="49" spans="1:23" ht="43.8" customHeight="1" x14ac:dyDescent="0.3">
      <c r="A49" s="53">
        <v>47</v>
      </c>
      <c r="B49" s="10" t="s">
        <v>116</v>
      </c>
      <c r="C49" s="10" t="s">
        <v>130</v>
      </c>
      <c r="D49" s="11" t="s">
        <v>131</v>
      </c>
      <c r="E49" s="11" t="s">
        <v>246</v>
      </c>
      <c r="F49" s="15" t="s">
        <v>13</v>
      </c>
      <c r="G49" s="23">
        <v>2020</v>
      </c>
      <c r="H49" s="14">
        <v>1</v>
      </c>
      <c r="I49" s="14">
        <v>2</v>
      </c>
      <c r="J49" s="24"/>
      <c r="K49" s="20">
        <v>2020</v>
      </c>
      <c r="L49" s="4">
        <v>12</v>
      </c>
      <c r="M49" s="13">
        <v>1</v>
      </c>
      <c r="N49" s="36">
        <v>1</v>
      </c>
      <c r="O49" s="60">
        <v>99.995040174585853</v>
      </c>
      <c r="P49" s="2">
        <v>100</v>
      </c>
      <c r="Q49" s="2">
        <v>100</v>
      </c>
      <c r="R49" s="2">
        <v>100</v>
      </c>
      <c r="S49" s="61">
        <v>100</v>
      </c>
      <c r="T49" s="26" t="s">
        <v>219</v>
      </c>
      <c r="U49" s="3" t="s">
        <v>302</v>
      </c>
      <c r="V49" s="17" t="s">
        <v>220</v>
      </c>
      <c r="W49" s="80" t="s">
        <v>283</v>
      </c>
    </row>
    <row r="50" spans="1:23" ht="43.8" customHeight="1" x14ac:dyDescent="0.3">
      <c r="A50" s="53">
        <v>48</v>
      </c>
      <c r="B50" s="10" t="s">
        <v>116</v>
      </c>
      <c r="C50" s="10" t="s">
        <v>132</v>
      </c>
      <c r="D50" s="11" t="s">
        <v>133</v>
      </c>
      <c r="E50" s="11" t="s">
        <v>246</v>
      </c>
      <c r="F50" s="15" t="s">
        <v>13</v>
      </c>
      <c r="G50" s="23">
        <v>2020</v>
      </c>
      <c r="H50" s="14">
        <v>1</v>
      </c>
      <c r="I50" s="14">
        <v>2</v>
      </c>
      <c r="J50" s="24"/>
      <c r="K50" s="20">
        <v>2020</v>
      </c>
      <c r="L50" s="4">
        <v>10</v>
      </c>
      <c r="M50" s="10">
        <v>1</v>
      </c>
      <c r="N50" s="67" t="s">
        <v>18</v>
      </c>
      <c r="O50" s="60">
        <v>101.04524989042807</v>
      </c>
      <c r="P50" s="2">
        <v>101.05587504814525</v>
      </c>
      <c r="Q50" s="2">
        <v>101.05587504814525</v>
      </c>
      <c r="R50" s="2">
        <v>101.05587504814525</v>
      </c>
      <c r="S50" s="61">
        <v>101.05587504814525</v>
      </c>
      <c r="T50" s="26" t="s">
        <v>218</v>
      </c>
      <c r="U50" s="3" t="s">
        <v>302</v>
      </c>
      <c r="V50" s="17" t="s">
        <v>220</v>
      </c>
      <c r="W50" s="80" t="s">
        <v>282</v>
      </c>
    </row>
    <row r="51" spans="1:23" ht="43.8" customHeight="1" x14ac:dyDescent="0.3">
      <c r="A51" s="53">
        <v>49</v>
      </c>
      <c r="B51" s="10" t="s">
        <v>116</v>
      </c>
      <c r="C51" s="10" t="s">
        <v>134</v>
      </c>
      <c r="D51" s="11" t="s">
        <v>135</v>
      </c>
      <c r="E51" s="11" t="s">
        <v>246</v>
      </c>
      <c r="F51" s="15" t="s">
        <v>13</v>
      </c>
      <c r="G51" s="23">
        <v>2020</v>
      </c>
      <c r="H51" s="14">
        <v>1</v>
      </c>
      <c r="I51" s="14">
        <v>2</v>
      </c>
      <c r="J51" s="24"/>
      <c r="K51" s="20">
        <v>2020</v>
      </c>
      <c r="L51" s="4">
        <v>2</v>
      </c>
      <c r="M51" s="13">
        <v>1</v>
      </c>
      <c r="N51" s="25" t="s">
        <v>106</v>
      </c>
      <c r="O51" s="60">
        <v>84.159477139331003</v>
      </c>
      <c r="P51" s="2">
        <v>88.119607854498256</v>
      </c>
      <c r="Q51" s="2">
        <v>92.079738569665508</v>
      </c>
      <c r="R51" s="2">
        <v>96.039869284832747</v>
      </c>
      <c r="S51" s="61">
        <v>100</v>
      </c>
      <c r="T51" s="26" t="s">
        <v>217</v>
      </c>
      <c r="U51" s="3" t="s">
        <v>302</v>
      </c>
      <c r="V51" s="17" t="s">
        <v>220</v>
      </c>
      <c r="W51" s="80" t="s">
        <v>281</v>
      </c>
    </row>
    <row r="52" spans="1:23" ht="43.8" customHeight="1" x14ac:dyDescent="0.3">
      <c r="A52" s="53">
        <v>50</v>
      </c>
      <c r="B52" s="10" t="s">
        <v>116</v>
      </c>
      <c r="C52" s="10" t="s">
        <v>136</v>
      </c>
      <c r="D52" s="11" t="s">
        <v>137</v>
      </c>
      <c r="E52" s="13" t="s">
        <v>22</v>
      </c>
      <c r="F52" s="27" t="s">
        <v>13</v>
      </c>
      <c r="G52" s="23">
        <v>2021</v>
      </c>
      <c r="H52" s="14">
        <v>1</v>
      </c>
      <c r="I52" s="14">
        <v>1</v>
      </c>
      <c r="J52" s="24"/>
      <c r="K52" s="20">
        <v>2021</v>
      </c>
      <c r="L52" s="12">
        <v>4</v>
      </c>
      <c r="M52" s="13">
        <v>1</v>
      </c>
      <c r="N52" s="25" t="s">
        <v>138</v>
      </c>
      <c r="O52" s="60">
        <v>100</v>
      </c>
      <c r="P52" s="2">
        <v>100</v>
      </c>
      <c r="Q52" s="2">
        <v>100</v>
      </c>
      <c r="R52" s="2">
        <v>100.61783152030131</v>
      </c>
      <c r="S52" s="61">
        <v>102.47132608120515</v>
      </c>
      <c r="T52" s="26" t="s">
        <v>219</v>
      </c>
      <c r="U52" s="3" t="s">
        <v>24</v>
      </c>
      <c r="V52" s="17" t="s">
        <v>220</v>
      </c>
      <c r="W52" s="80" t="s">
        <v>280</v>
      </c>
    </row>
    <row r="53" spans="1:23" ht="43.8" customHeight="1" x14ac:dyDescent="0.3">
      <c r="A53" s="53">
        <v>51</v>
      </c>
      <c r="B53" s="10" t="s">
        <v>116</v>
      </c>
      <c r="C53" s="10" t="s">
        <v>139</v>
      </c>
      <c r="D53" s="11" t="s">
        <v>140</v>
      </c>
      <c r="E53" s="13" t="s">
        <v>22</v>
      </c>
      <c r="F53" s="15" t="s">
        <v>13</v>
      </c>
      <c r="G53" s="23">
        <v>2021</v>
      </c>
      <c r="H53" s="14">
        <v>1</v>
      </c>
      <c r="I53" s="14">
        <v>1</v>
      </c>
      <c r="J53" s="24"/>
      <c r="K53" s="20">
        <v>2021</v>
      </c>
      <c r="L53" s="4">
        <v>7</v>
      </c>
      <c r="M53" s="13">
        <v>1</v>
      </c>
      <c r="N53" s="25" t="s">
        <v>141</v>
      </c>
      <c r="O53" s="60">
        <v>100</v>
      </c>
      <c r="P53" s="2">
        <v>100</v>
      </c>
      <c r="Q53" s="2">
        <v>102.87477540817125</v>
      </c>
      <c r="R53" s="2">
        <v>103.01050699164129</v>
      </c>
      <c r="S53" s="61">
        <v>103.0974142645106</v>
      </c>
      <c r="T53" s="26" t="s">
        <v>218</v>
      </c>
      <c r="U53" s="3" t="s">
        <v>24</v>
      </c>
      <c r="V53" s="17" t="s">
        <v>220</v>
      </c>
      <c r="W53" s="80" t="s">
        <v>279</v>
      </c>
    </row>
    <row r="54" spans="1:23" ht="43.8" customHeight="1" x14ac:dyDescent="0.3">
      <c r="A54" s="53">
        <v>52</v>
      </c>
      <c r="B54" s="10" t="s">
        <v>116</v>
      </c>
      <c r="C54" s="10" t="s">
        <v>142</v>
      </c>
      <c r="D54" s="11" t="s">
        <v>143</v>
      </c>
      <c r="E54" s="13" t="s">
        <v>22</v>
      </c>
      <c r="F54" s="15" t="s">
        <v>13</v>
      </c>
      <c r="G54" s="23">
        <v>2021</v>
      </c>
      <c r="H54" s="14">
        <v>1</v>
      </c>
      <c r="I54" s="14">
        <v>1</v>
      </c>
      <c r="J54" s="24"/>
      <c r="K54" s="20">
        <v>2021</v>
      </c>
      <c r="L54" s="4">
        <v>10</v>
      </c>
      <c r="M54" s="13">
        <v>1</v>
      </c>
      <c r="N54" s="25" t="s">
        <v>71</v>
      </c>
      <c r="O54" s="60">
        <v>100</v>
      </c>
      <c r="P54" s="2">
        <v>100</v>
      </c>
      <c r="Q54" s="2">
        <v>101.48520652280051</v>
      </c>
      <c r="R54" s="2">
        <v>103.1007714090421</v>
      </c>
      <c r="S54" s="61">
        <v>103.20281222536865</v>
      </c>
      <c r="T54" s="26" t="s">
        <v>218</v>
      </c>
      <c r="U54" s="3" t="s">
        <v>24</v>
      </c>
      <c r="V54" s="17" t="s">
        <v>220</v>
      </c>
      <c r="W54" s="80" t="s">
        <v>278</v>
      </c>
    </row>
    <row r="55" spans="1:23" ht="43.8" customHeight="1" x14ac:dyDescent="0.3">
      <c r="A55" s="53">
        <v>53</v>
      </c>
      <c r="B55" s="10" t="s">
        <v>116</v>
      </c>
      <c r="C55" s="10" t="s">
        <v>144</v>
      </c>
      <c r="D55" s="11" t="s">
        <v>145</v>
      </c>
      <c r="E55" s="11" t="s">
        <v>246</v>
      </c>
      <c r="F55" s="15" t="s">
        <v>13</v>
      </c>
      <c r="G55" s="23">
        <v>2021</v>
      </c>
      <c r="H55" s="14">
        <v>1</v>
      </c>
      <c r="I55" s="14">
        <v>1</v>
      </c>
      <c r="J55" s="24"/>
      <c r="K55" s="20">
        <v>2021</v>
      </c>
      <c r="L55" s="4">
        <v>7</v>
      </c>
      <c r="M55" s="13">
        <v>1</v>
      </c>
      <c r="N55" s="25" t="s">
        <v>18</v>
      </c>
      <c r="O55" s="60">
        <v>97.82905982905983</v>
      </c>
      <c r="P55" s="2">
        <v>100.73162393162394</v>
      </c>
      <c r="Q55" s="2">
        <v>101.65811965811966</v>
      </c>
      <c r="R55" s="2">
        <v>101.66324786324788</v>
      </c>
      <c r="S55" s="61">
        <v>103.47350427350428</v>
      </c>
      <c r="T55" s="26" t="s">
        <v>218</v>
      </c>
      <c r="U55" s="3" t="s">
        <v>302</v>
      </c>
      <c r="V55" s="17" t="s">
        <v>220</v>
      </c>
      <c r="W55" s="80" t="s">
        <v>277</v>
      </c>
    </row>
    <row r="56" spans="1:23" ht="43.8" customHeight="1" x14ac:dyDescent="0.3">
      <c r="A56" s="53">
        <v>54</v>
      </c>
      <c r="B56" s="10" t="s">
        <v>146</v>
      </c>
      <c r="C56" s="10" t="s">
        <v>147</v>
      </c>
      <c r="D56" s="11" t="s">
        <v>148</v>
      </c>
      <c r="E56" s="11" t="s">
        <v>246</v>
      </c>
      <c r="F56" s="15" t="s">
        <v>13</v>
      </c>
      <c r="G56" s="23">
        <v>2021</v>
      </c>
      <c r="H56" s="14">
        <v>1</v>
      </c>
      <c r="I56" s="14">
        <v>1</v>
      </c>
      <c r="J56" s="24"/>
      <c r="K56" s="20">
        <v>2021</v>
      </c>
      <c r="L56" s="4">
        <v>4</v>
      </c>
      <c r="M56" s="13">
        <v>1</v>
      </c>
      <c r="N56" s="25" t="s">
        <v>31</v>
      </c>
      <c r="O56" s="60">
        <v>108.36879432624116</v>
      </c>
      <c r="P56" s="2">
        <v>108.36879432624116</v>
      </c>
      <c r="Q56" s="2">
        <v>108.40425531914894</v>
      </c>
      <c r="R56" s="2">
        <v>108.93026004728132</v>
      </c>
      <c r="S56" s="61">
        <v>110.4018912529551</v>
      </c>
      <c r="T56" s="26" t="s">
        <v>218</v>
      </c>
      <c r="U56" s="3" t="s">
        <v>302</v>
      </c>
      <c r="V56" s="17" t="s">
        <v>220</v>
      </c>
      <c r="W56" s="80" t="s">
        <v>323</v>
      </c>
    </row>
    <row r="57" spans="1:23" ht="43.8" customHeight="1" x14ac:dyDescent="0.3">
      <c r="A57" s="53">
        <v>55</v>
      </c>
      <c r="B57" s="10" t="s">
        <v>146</v>
      </c>
      <c r="C57" s="10" t="s">
        <v>149</v>
      </c>
      <c r="D57" s="11" t="s">
        <v>150</v>
      </c>
      <c r="E57" s="11" t="s">
        <v>246</v>
      </c>
      <c r="F57" s="15" t="s">
        <v>13</v>
      </c>
      <c r="G57" s="23">
        <v>2021</v>
      </c>
      <c r="H57" s="14">
        <v>1</v>
      </c>
      <c r="I57" s="14">
        <v>1</v>
      </c>
      <c r="J57" s="24"/>
      <c r="K57" s="20">
        <v>2021</v>
      </c>
      <c r="L57" s="4">
        <v>3</v>
      </c>
      <c r="M57" s="13">
        <v>1</v>
      </c>
      <c r="N57" s="25" t="s">
        <v>141</v>
      </c>
      <c r="O57" s="60">
        <v>101.26582278481013</v>
      </c>
      <c r="P57" s="2">
        <v>101.26582278481013</v>
      </c>
      <c r="Q57" s="2">
        <v>101.26582278481013</v>
      </c>
      <c r="R57" s="2">
        <v>105.04746835443038</v>
      </c>
      <c r="S57" s="61">
        <v>108.82911392405063</v>
      </c>
      <c r="T57" s="26" t="s">
        <v>218</v>
      </c>
      <c r="U57" s="3" t="s">
        <v>302</v>
      </c>
      <c r="V57" s="17" t="s">
        <v>220</v>
      </c>
      <c r="W57" s="80" t="s">
        <v>324</v>
      </c>
    </row>
    <row r="58" spans="1:23" ht="43.8" customHeight="1" x14ac:dyDescent="0.3">
      <c r="A58" s="53">
        <v>56</v>
      </c>
      <c r="B58" s="10" t="s">
        <v>146</v>
      </c>
      <c r="C58" s="10" t="s">
        <v>151</v>
      </c>
      <c r="D58" s="11" t="s">
        <v>152</v>
      </c>
      <c r="E58" s="11" t="s">
        <v>246</v>
      </c>
      <c r="F58" s="15" t="s">
        <v>13</v>
      </c>
      <c r="G58" s="23">
        <v>2019</v>
      </c>
      <c r="H58" s="14">
        <v>3</v>
      </c>
      <c r="I58" s="14">
        <v>4</v>
      </c>
      <c r="J58" s="24"/>
      <c r="K58" s="20">
        <v>2019</v>
      </c>
      <c r="L58" s="4">
        <v>4</v>
      </c>
      <c r="M58" s="41" t="s">
        <v>18</v>
      </c>
      <c r="N58" s="25" t="s">
        <v>18</v>
      </c>
      <c r="O58" s="60">
        <v>98.418604651162795</v>
      </c>
      <c r="P58" s="2">
        <v>99.604651162790688</v>
      </c>
      <c r="Q58" s="2">
        <v>100</v>
      </c>
      <c r="R58" s="2">
        <v>101.56976744186046</v>
      </c>
      <c r="S58" s="61">
        <v>106.27906976744185</v>
      </c>
      <c r="T58" s="26" t="s">
        <v>219</v>
      </c>
      <c r="U58" s="3" t="s">
        <v>220</v>
      </c>
      <c r="V58" s="17" t="s">
        <v>220</v>
      </c>
      <c r="W58" s="80" t="s">
        <v>276</v>
      </c>
    </row>
    <row r="59" spans="1:23" ht="43.8" customHeight="1" x14ac:dyDescent="0.3">
      <c r="A59" s="53">
        <v>57</v>
      </c>
      <c r="B59" s="10" t="s">
        <v>146</v>
      </c>
      <c r="C59" s="10" t="s">
        <v>153</v>
      </c>
      <c r="D59" s="11" t="s">
        <v>154</v>
      </c>
      <c r="E59" s="11" t="s">
        <v>246</v>
      </c>
      <c r="F59" s="15" t="s">
        <v>13</v>
      </c>
      <c r="G59" s="23">
        <v>2019</v>
      </c>
      <c r="H59" s="14">
        <v>3</v>
      </c>
      <c r="I59" s="14">
        <v>4</v>
      </c>
      <c r="J59" s="24"/>
      <c r="K59" s="20">
        <v>2019</v>
      </c>
      <c r="L59" s="4">
        <v>1</v>
      </c>
      <c r="M59" s="13">
        <v>2</v>
      </c>
      <c r="N59" s="36">
        <v>2</v>
      </c>
      <c r="O59" s="60">
        <v>100</v>
      </c>
      <c r="P59" s="2">
        <v>100</v>
      </c>
      <c r="Q59" s="2">
        <v>100</v>
      </c>
      <c r="R59" s="2">
        <v>100</v>
      </c>
      <c r="S59" s="61">
        <v>100</v>
      </c>
      <c r="T59" s="26" t="s">
        <v>219</v>
      </c>
      <c r="U59" s="3" t="s">
        <v>220</v>
      </c>
      <c r="V59" s="17" t="s">
        <v>220</v>
      </c>
      <c r="W59" s="80" t="s">
        <v>275</v>
      </c>
    </row>
    <row r="60" spans="1:23" ht="43.8" customHeight="1" x14ac:dyDescent="0.3">
      <c r="A60" s="53">
        <v>58</v>
      </c>
      <c r="B60" s="10" t="s">
        <v>146</v>
      </c>
      <c r="C60" s="10" t="s">
        <v>153</v>
      </c>
      <c r="D60" s="11" t="s">
        <v>154</v>
      </c>
      <c r="E60" s="11" t="s">
        <v>246</v>
      </c>
      <c r="F60" s="15" t="s">
        <v>13</v>
      </c>
      <c r="G60" s="23">
        <v>2021</v>
      </c>
      <c r="H60" s="14">
        <v>1</v>
      </c>
      <c r="I60" s="14">
        <v>1</v>
      </c>
      <c r="J60" s="24"/>
      <c r="K60" s="20">
        <v>2021</v>
      </c>
      <c r="L60" s="4">
        <v>2</v>
      </c>
      <c r="M60" s="13">
        <v>1</v>
      </c>
      <c r="N60" s="25" t="s">
        <v>124</v>
      </c>
      <c r="O60" s="60">
        <v>96.48</v>
      </c>
      <c r="P60" s="2">
        <v>96.548000000000002</v>
      </c>
      <c r="Q60" s="2">
        <v>96.616</v>
      </c>
      <c r="R60" s="2">
        <v>96.683999999999997</v>
      </c>
      <c r="S60" s="61">
        <v>96.751999999999995</v>
      </c>
      <c r="T60" s="26" t="s">
        <v>217</v>
      </c>
      <c r="U60" s="3" t="s">
        <v>302</v>
      </c>
      <c r="V60" s="17" t="s">
        <v>220</v>
      </c>
      <c r="W60" s="80" t="s">
        <v>274</v>
      </c>
    </row>
    <row r="61" spans="1:23" ht="43.8" customHeight="1" x14ac:dyDescent="0.3">
      <c r="A61" s="53">
        <v>59</v>
      </c>
      <c r="B61" s="10" t="s">
        <v>146</v>
      </c>
      <c r="C61" s="10" t="s">
        <v>155</v>
      </c>
      <c r="D61" s="11" t="s">
        <v>156</v>
      </c>
      <c r="E61" s="11" t="s">
        <v>246</v>
      </c>
      <c r="F61" s="15" t="s">
        <v>13</v>
      </c>
      <c r="G61" s="54">
        <v>2018</v>
      </c>
      <c r="H61" s="55">
        <v>3</v>
      </c>
      <c r="I61" s="55">
        <v>3</v>
      </c>
      <c r="J61" s="56"/>
      <c r="K61" s="20">
        <v>2018</v>
      </c>
      <c r="L61" s="4">
        <v>5</v>
      </c>
      <c r="M61" s="66" t="s">
        <v>18</v>
      </c>
      <c r="N61" s="59" t="s">
        <v>157</v>
      </c>
      <c r="O61" s="60">
        <v>98.306188925081443</v>
      </c>
      <c r="P61" s="2">
        <v>98.631921824104253</v>
      </c>
      <c r="Q61" s="2">
        <v>98.631921824104253</v>
      </c>
      <c r="R61" s="2">
        <v>98.697068403908787</v>
      </c>
      <c r="S61" s="61">
        <v>100</v>
      </c>
      <c r="T61" s="26" t="s">
        <v>217</v>
      </c>
      <c r="U61" s="3" t="s">
        <v>220</v>
      </c>
      <c r="V61" s="17" t="s">
        <v>220</v>
      </c>
      <c r="W61" s="80" t="s">
        <v>273</v>
      </c>
    </row>
    <row r="62" spans="1:23" ht="43.8" customHeight="1" x14ac:dyDescent="0.3">
      <c r="A62" s="53">
        <v>60</v>
      </c>
      <c r="B62" s="10" t="s">
        <v>146</v>
      </c>
      <c r="C62" s="10" t="s">
        <v>158</v>
      </c>
      <c r="D62" s="11" t="s">
        <v>159</v>
      </c>
      <c r="E62" s="11" t="s">
        <v>246</v>
      </c>
      <c r="F62" s="15" t="s">
        <v>13</v>
      </c>
      <c r="G62" s="54">
        <v>2018</v>
      </c>
      <c r="H62" s="55">
        <v>3</v>
      </c>
      <c r="I62" s="55">
        <v>3</v>
      </c>
      <c r="J62" s="56"/>
      <c r="K62" s="20">
        <v>2018</v>
      </c>
      <c r="L62" s="4">
        <v>6</v>
      </c>
      <c r="M62" s="66" t="s">
        <v>81</v>
      </c>
      <c r="N62" s="59" t="s">
        <v>157</v>
      </c>
      <c r="O62" s="60">
        <v>98.359788359788368</v>
      </c>
      <c r="P62" s="2">
        <v>98.597883597883595</v>
      </c>
      <c r="Q62" s="2">
        <v>99.338624338624342</v>
      </c>
      <c r="R62" s="2">
        <v>100</v>
      </c>
      <c r="S62" s="61">
        <v>100</v>
      </c>
      <c r="T62" s="26" t="s">
        <v>217</v>
      </c>
      <c r="U62" s="3" t="s">
        <v>220</v>
      </c>
      <c r="V62" s="17" t="s">
        <v>220</v>
      </c>
      <c r="W62" s="80" t="s">
        <v>272</v>
      </c>
    </row>
    <row r="63" spans="1:23" ht="43.8" customHeight="1" x14ac:dyDescent="0.3">
      <c r="A63" s="53">
        <v>61</v>
      </c>
      <c r="B63" s="10" t="s">
        <v>146</v>
      </c>
      <c r="C63" s="10" t="s">
        <v>160</v>
      </c>
      <c r="D63" s="11" t="s">
        <v>161</v>
      </c>
      <c r="E63" s="11" t="s">
        <v>90</v>
      </c>
      <c r="F63" s="15" t="s">
        <v>13</v>
      </c>
      <c r="G63" s="23">
        <v>2019</v>
      </c>
      <c r="H63" s="14">
        <v>2</v>
      </c>
      <c r="I63" s="14">
        <v>3</v>
      </c>
      <c r="J63" s="24" t="s">
        <v>63</v>
      </c>
      <c r="K63" s="20">
        <v>2019</v>
      </c>
      <c r="L63" s="4">
        <v>9</v>
      </c>
      <c r="M63" s="41" t="s">
        <v>81</v>
      </c>
      <c r="N63" s="25" t="s">
        <v>23</v>
      </c>
      <c r="O63" s="60">
        <v>266.97841726618708</v>
      </c>
      <c r="P63" s="2">
        <v>266.97841726618708</v>
      </c>
      <c r="Q63" s="2">
        <v>266.97841726618708</v>
      </c>
      <c r="R63" s="2">
        <v>266.97841726618708</v>
      </c>
      <c r="S63" s="61">
        <v>330.93525179856118</v>
      </c>
      <c r="T63" s="26" t="s">
        <v>218</v>
      </c>
      <c r="U63" s="3" t="s">
        <v>220</v>
      </c>
      <c r="V63" s="17" t="s">
        <v>220</v>
      </c>
      <c r="W63" s="80" t="s">
        <v>271</v>
      </c>
    </row>
    <row r="64" spans="1:23" ht="43.8" customHeight="1" x14ac:dyDescent="0.3">
      <c r="A64" s="53">
        <v>62</v>
      </c>
      <c r="B64" s="10" t="s">
        <v>146</v>
      </c>
      <c r="C64" s="10" t="s">
        <v>162</v>
      </c>
      <c r="D64" s="11" t="s">
        <v>163</v>
      </c>
      <c r="E64" s="11" t="s">
        <v>90</v>
      </c>
      <c r="F64" s="15" t="s">
        <v>13</v>
      </c>
      <c r="G64" s="23">
        <v>2019</v>
      </c>
      <c r="H64" s="14">
        <v>2</v>
      </c>
      <c r="I64" s="14">
        <v>3</v>
      </c>
      <c r="J64" s="24" t="s">
        <v>63</v>
      </c>
      <c r="K64" s="20">
        <v>2019</v>
      </c>
      <c r="L64" s="4">
        <v>9</v>
      </c>
      <c r="M64" s="41" t="s">
        <v>81</v>
      </c>
      <c r="N64" s="25" t="s">
        <v>34</v>
      </c>
      <c r="O64" s="60">
        <v>311.00558659217887</v>
      </c>
      <c r="P64" s="2">
        <v>311.17318435754197</v>
      </c>
      <c r="Q64" s="2">
        <v>311.17318435754197</v>
      </c>
      <c r="R64" s="2">
        <v>311.17318435754197</v>
      </c>
      <c r="S64" s="61">
        <v>357.54189944134083</v>
      </c>
      <c r="T64" s="26" t="s">
        <v>218</v>
      </c>
      <c r="U64" s="3" t="s">
        <v>220</v>
      </c>
      <c r="V64" s="17" t="s">
        <v>220</v>
      </c>
      <c r="W64" s="80" t="s">
        <v>270</v>
      </c>
    </row>
    <row r="65" spans="1:23" ht="43.8" customHeight="1" x14ac:dyDescent="0.3">
      <c r="A65" s="53">
        <v>63</v>
      </c>
      <c r="B65" s="10" t="s">
        <v>146</v>
      </c>
      <c r="C65" s="10" t="s">
        <v>164</v>
      </c>
      <c r="D65" s="11" t="s">
        <v>165</v>
      </c>
      <c r="E65" s="11" t="s">
        <v>246</v>
      </c>
      <c r="F65" s="15" t="s">
        <v>13</v>
      </c>
      <c r="G65" s="23">
        <v>2019</v>
      </c>
      <c r="H65" s="14">
        <v>1</v>
      </c>
      <c r="I65" s="14">
        <v>1</v>
      </c>
      <c r="J65" s="24"/>
      <c r="K65" s="20">
        <v>2019</v>
      </c>
      <c r="L65" s="4">
        <v>6</v>
      </c>
      <c r="M65" s="13">
        <v>1</v>
      </c>
      <c r="N65" s="25" t="s">
        <v>31</v>
      </c>
      <c r="O65" s="60">
        <v>114.74594594594593</v>
      </c>
      <c r="P65" s="2">
        <v>114.77364864864863</v>
      </c>
      <c r="Q65" s="2">
        <v>114.79324324324325</v>
      </c>
      <c r="R65" s="2">
        <v>114.84527027027028</v>
      </c>
      <c r="S65" s="61">
        <v>114.86486486486487</v>
      </c>
      <c r="T65" s="26" t="s">
        <v>218</v>
      </c>
      <c r="U65" s="3" t="s">
        <v>302</v>
      </c>
      <c r="V65" s="17" t="s">
        <v>220</v>
      </c>
      <c r="W65" s="80" t="s">
        <v>269</v>
      </c>
    </row>
    <row r="66" spans="1:23" ht="43.8" customHeight="1" x14ac:dyDescent="0.3">
      <c r="A66" s="53">
        <v>64</v>
      </c>
      <c r="B66" s="10" t="s">
        <v>146</v>
      </c>
      <c r="C66" s="10" t="s">
        <v>166</v>
      </c>
      <c r="D66" s="11" t="s">
        <v>167</v>
      </c>
      <c r="E66" s="11" t="s">
        <v>246</v>
      </c>
      <c r="F66" s="15" t="s">
        <v>13</v>
      </c>
      <c r="G66" s="23">
        <v>2019</v>
      </c>
      <c r="H66" s="14">
        <v>1</v>
      </c>
      <c r="I66" s="14">
        <v>1</v>
      </c>
      <c r="J66" s="24"/>
      <c r="K66" s="20">
        <v>2019</v>
      </c>
      <c r="L66" s="4">
        <v>8</v>
      </c>
      <c r="M66" s="13">
        <v>1</v>
      </c>
      <c r="N66" s="25" t="s">
        <v>50</v>
      </c>
      <c r="O66" s="60">
        <v>114.75675675675676</v>
      </c>
      <c r="P66" s="2">
        <v>114.84527027027028</v>
      </c>
      <c r="Q66" s="2">
        <v>114.86486486486487</v>
      </c>
      <c r="R66" s="2">
        <v>114.93243243243244</v>
      </c>
      <c r="S66" s="61">
        <v>116.06756756756758</v>
      </c>
      <c r="T66" s="26" t="s">
        <v>218</v>
      </c>
      <c r="U66" s="3" t="s">
        <v>302</v>
      </c>
      <c r="V66" s="17" t="s">
        <v>220</v>
      </c>
      <c r="W66" s="80" t="s">
        <v>268</v>
      </c>
    </row>
    <row r="67" spans="1:23" ht="43.8" customHeight="1" x14ac:dyDescent="0.3">
      <c r="A67" s="53">
        <v>65</v>
      </c>
      <c r="B67" s="10" t="s">
        <v>146</v>
      </c>
      <c r="C67" s="10" t="s">
        <v>168</v>
      </c>
      <c r="D67" s="11" t="s">
        <v>169</v>
      </c>
      <c r="E67" s="11" t="s">
        <v>246</v>
      </c>
      <c r="F67" s="15" t="s">
        <v>13</v>
      </c>
      <c r="G67" s="23">
        <v>2019</v>
      </c>
      <c r="H67" s="14">
        <v>1</v>
      </c>
      <c r="I67" s="14">
        <v>1</v>
      </c>
      <c r="J67" s="24"/>
      <c r="K67" s="20">
        <v>2019</v>
      </c>
      <c r="L67" s="4">
        <v>5</v>
      </c>
      <c r="M67" s="13">
        <v>1</v>
      </c>
      <c r="N67" s="25" t="s">
        <v>23</v>
      </c>
      <c r="O67" s="60">
        <v>119.6067415730337</v>
      </c>
      <c r="P67" s="2">
        <v>119.61797752808987</v>
      </c>
      <c r="Q67" s="2">
        <v>119.68539325842697</v>
      </c>
      <c r="R67" s="2">
        <v>119.71910112359549</v>
      </c>
      <c r="S67" s="61">
        <v>120.75730337078652</v>
      </c>
      <c r="T67" s="26" t="s">
        <v>218</v>
      </c>
      <c r="U67" s="3" t="s">
        <v>302</v>
      </c>
      <c r="V67" s="17" t="s">
        <v>220</v>
      </c>
      <c r="W67" s="80" t="s">
        <v>267</v>
      </c>
    </row>
    <row r="68" spans="1:23" ht="43.8" customHeight="1" x14ac:dyDescent="0.3">
      <c r="A68" s="53">
        <v>66</v>
      </c>
      <c r="B68" s="10" t="s">
        <v>146</v>
      </c>
      <c r="C68" s="10" t="s">
        <v>170</v>
      </c>
      <c r="D68" s="11" t="s">
        <v>171</v>
      </c>
      <c r="E68" s="11" t="s">
        <v>246</v>
      </c>
      <c r="F68" s="15" t="s">
        <v>13</v>
      </c>
      <c r="G68" s="23">
        <v>2019</v>
      </c>
      <c r="H68" s="14">
        <v>1</v>
      </c>
      <c r="I68" s="14">
        <v>2</v>
      </c>
      <c r="J68" s="24"/>
      <c r="K68" s="20">
        <v>2019</v>
      </c>
      <c r="L68" s="4">
        <v>1</v>
      </c>
      <c r="M68" s="13">
        <v>1</v>
      </c>
      <c r="N68" s="36">
        <v>3</v>
      </c>
      <c r="O68" s="60">
        <v>105.87172413793104</v>
      </c>
      <c r="P68" s="2">
        <v>105.87172413793104</v>
      </c>
      <c r="Q68" s="2">
        <v>105.87172413793104</v>
      </c>
      <c r="R68" s="2">
        <v>105.87172413793104</v>
      </c>
      <c r="S68" s="61">
        <v>105.87172413793104</v>
      </c>
      <c r="T68" s="26" t="s">
        <v>218</v>
      </c>
      <c r="U68" s="3" t="s">
        <v>302</v>
      </c>
      <c r="V68" s="17" t="s">
        <v>220</v>
      </c>
      <c r="W68" s="80" t="s">
        <v>266</v>
      </c>
    </row>
    <row r="69" spans="1:23" ht="43.8" customHeight="1" x14ac:dyDescent="0.3">
      <c r="A69" s="53">
        <v>67</v>
      </c>
      <c r="B69" s="10" t="s">
        <v>146</v>
      </c>
      <c r="C69" s="10" t="s">
        <v>172</v>
      </c>
      <c r="D69" s="11" t="s">
        <v>173</v>
      </c>
      <c r="E69" s="11" t="s">
        <v>246</v>
      </c>
      <c r="F69" s="15" t="s">
        <v>13</v>
      </c>
      <c r="G69" s="23">
        <v>2019</v>
      </c>
      <c r="H69" s="14">
        <v>1</v>
      </c>
      <c r="I69" s="14">
        <v>2</v>
      </c>
      <c r="J69" s="24"/>
      <c r="K69" s="21" t="s">
        <v>127</v>
      </c>
      <c r="L69" s="4">
        <v>8</v>
      </c>
      <c r="M69" s="13">
        <v>1</v>
      </c>
      <c r="N69" s="25" t="s">
        <v>31</v>
      </c>
      <c r="O69" s="60">
        <v>100</v>
      </c>
      <c r="P69" s="2">
        <v>102.97931034482757</v>
      </c>
      <c r="Q69" s="2">
        <v>105.84137931034481</v>
      </c>
      <c r="R69" s="2">
        <v>105.89000000000001</v>
      </c>
      <c r="S69" s="61">
        <v>105.94482758620688</v>
      </c>
      <c r="T69" s="26" t="s">
        <v>218</v>
      </c>
      <c r="U69" s="3" t="s">
        <v>302</v>
      </c>
      <c r="V69" s="17" t="s">
        <v>220</v>
      </c>
      <c r="W69" s="80" t="s">
        <v>265</v>
      </c>
    </row>
    <row r="70" spans="1:23" ht="43.8" customHeight="1" x14ac:dyDescent="0.3">
      <c r="A70" s="53">
        <v>68</v>
      </c>
      <c r="B70" s="10" t="s">
        <v>146</v>
      </c>
      <c r="C70" s="10" t="s">
        <v>174</v>
      </c>
      <c r="D70" s="11" t="s">
        <v>175</v>
      </c>
      <c r="E70" s="11" t="s">
        <v>246</v>
      </c>
      <c r="F70" s="15" t="s">
        <v>13</v>
      </c>
      <c r="G70" s="23">
        <v>2019</v>
      </c>
      <c r="H70" s="14">
        <v>1</v>
      </c>
      <c r="I70" s="14">
        <v>2</v>
      </c>
      <c r="J70" s="24"/>
      <c r="K70" s="21" t="s">
        <v>127</v>
      </c>
      <c r="L70" s="4">
        <v>6</v>
      </c>
      <c r="M70" s="13">
        <v>1</v>
      </c>
      <c r="N70" s="25" t="s">
        <v>157</v>
      </c>
      <c r="O70" s="60">
        <v>99.317481031515982</v>
      </c>
      <c r="P70" s="2">
        <v>104.73374831102539</v>
      </c>
      <c r="Q70" s="2">
        <v>104.79437816863184</v>
      </c>
      <c r="R70" s="2">
        <v>104.82209467496621</v>
      </c>
      <c r="S70" s="61">
        <v>104.97049346929821</v>
      </c>
      <c r="T70" s="26" t="s">
        <v>218</v>
      </c>
      <c r="U70" s="3" t="s">
        <v>302</v>
      </c>
      <c r="V70" s="17" t="s">
        <v>220</v>
      </c>
      <c r="W70" s="80" t="s">
        <v>264</v>
      </c>
    </row>
    <row r="71" spans="1:23" ht="43.8" customHeight="1" x14ac:dyDescent="0.3">
      <c r="A71" s="53">
        <v>69</v>
      </c>
      <c r="B71" s="10" t="s">
        <v>146</v>
      </c>
      <c r="C71" s="10" t="s">
        <v>176</v>
      </c>
      <c r="D71" s="11" t="s">
        <v>177</v>
      </c>
      <c r="E71" s="11" t="s">
        <v>246</v>
      </c>
      <c r="F71" s="15" t="s">
        <v>13</v>
      </c>
      <c r="G71" s="23">
        <v>2019</v>
      </c>
      <c r="H71" s="14">
        <v>1</v>
      </c>
      <c r="I71" s="14">
        <v>1</v>
      </c>
      <c r="J71" s="24"/>
      <c r="K71" s="21" t="s">
        <v>49</v>
      </c>
      <c r="L71" s="4">
        <v>6</v>
      </c>
      <c r="M71" s="13">
        <v>1</v>
      </c>
      <c r="N71" s="25" t="s">
        <v>119</v>
      </c>
      <c r="O71" s="60">
        <v>99.912231063274476</v>
      </c>
      <c r="P71" s="2">
        <v>104.7221997667194</v>
      </c>
      <c r="Q71" s="2">
        <v>104.7447194281161</v>
      </c>
      <c r="R71" s="2">
        <v>104.76810523033573</v>
      </c>
      <c r="S71" s="61">
        <v>104.76839394394337</v>
      </c>
      <c r="T71" s="26" t="s">
        <v>218</v>
      </c>
      <c r="U71" s="3" t="s">
        <v>302</v>
      </c>
      <c r="V71" s="17" t="s">
        <v>220</v>
      </c>
      <c r="W71" s="80" t="s">
        <v>263</v>
      </c>
    </row>
    <row r="72" spans="1:23" ht="43.8" customHeight="1" x14ac:dyDescent="0.3">
      <c r="A72" s="53">
        <v>70</v>
      </c>
      <c r="B72" s="10" t="s">
        <v>146</v>
      </c>
      <c r="C72" s="10" t="s">
        <v>178</v>
      </c>
      <c r="D72" s="11" t="s">
        <v>179</v>
      </c>
      <c r="E72" s="11" t="s">
        <v>246</v>
      </c>
      <c r="F72" s="15" t="s">
        <v>13</v>
      </c>
      <c r="G72" s="23">
        <v>2019</v>
      </c>
      <c r="H72" s="14">
        <v>1</v>
      </c>
      <c r="I72" s="14">
        <v>1</v>
      </c>
      <c r="J72" s="24"/>
      <c r="K72" s="20">
        <v>2020</v>
      </c>
      <c r="L72" s="4">
        <v>14</v>
      </c>
      <c r="M72" s="13">
        <v>1</v>
      </c>
      <c r="N72" s="25" t="s">
        <v>23</v>
      </c>
      <c r="O72" s="60">
        <v>115.07000736919677</v>
      </c>
      <c r="P72" s="2">
        <v>115.9358879882093</v>
      </c>
      <c r="Q72" s="2">
        <v>116.21223286661755</v>
      </c>
      <c r="R72" s="2">
        <v>116.21223286661755</v>
      </c>
      <c r="S72" s="61">
        <v>116.21223286661755</v>
      </c>
      <c r="T72" s="26" t="s">
        <v>218</v>
      </c>
      <c r="U72" s="3" t="s">
        <v>302</v>
      </c>
      <c r="V72" s="17" t="s">
        <v>220</v>
      </c>
      <c r="W72" s="80" t="s">
        <v>262</v>
      </c>
    </row>
    <row r="73" spans="1:23" ht="43.8" customHeight="1" x14ac:dyDescent="0.3">
      <c r="A73" s="53">
        <v>71</v>
      </c>
      <c r="B73" s="10" t="s">
        <v>146</v>
      </c>
      <c r="C73" s="10" t="s">
        <v>180</v>
      </c>
      <c r="D73" s="11" t="s">
        <v>181</v>
      </c>
      <c r="E73" s="11" t="s">
        <v>246</v>
      </c>
      <c r="F73" s="15" t="s">
        <v>13</v>
      </c>
      <c r="G73" s="23">
        <v>2019</v>
      </c>
      <c r="H73" s="14">
        <v>1</v>
      </c>
      <c r="I73" s="14">
        <v>1</v>
      </c>
      <c r="J73" s="24"/>
      <c r="K73" s="20">
        <v>2020</v>
      </c>
      <c r="L73" s="4">
        <v>22</v>
      </c>
      <c r="M73" s="13">
        <v>1</v>
      </c>
      <c r="N73" s="25" t="s">
        <v>23</v>
      </c>
      <c r="O73" s="60">
        <v>113.39128363896167</v>
      </c>
      <c r="P73" s="2">
        <v>114.05036913550846</v>
      </c>
      <c r="Q73" s="2">
        <v>114.52726839723741</v>
      </c>
      <c r="R73" s="2">
        <v>114.52726839723741</v>
      </c>
      <c r="S73" s="61">
        <v>114.52726839723741</v>
      </c>
      <c r="T73" s="26" t="s">
        <v>218</v>
      </c>
      <c r="U73" s="3" t="s">
        <v>302</v>
      </c>
      <c r="V73" s="17" t="s">
        <v>220</v>
      </c>
      <c r="W73" s="80" t="s">
        <v>261</v>
      </c>
    </row>
    <row r="74" spans="1:23" ht="43.8" customHeight="1" x14ac:dyDescent="0.3">
      <c r="A74" s="53">
        <v>72</v>
      </c>
      <c r="B74" s="10" t="s">
        <v>146</v>
      </c>
      <c r="C74" s="10" t="s">
        <v>182</v>
      </c>
      <c r="D74" s="11" t="s">
        <v>183</v>
      </c>
      <c r="E74" s="11" t="s">
        <v>246</v>
      </c>
      <c r="F74" s="15" t="s">
        <v>13</v>
      </c>
      <c r="G74" s="23">
        <v>2019</v>
      </c>
      <c r="H74" s="14">
        <v>1</v>
      </c>
      <c r="I74" s="14">
        <v>1</v>
      </c>
      <c r="J74" s="24"/>
      <c r="K74" s="20">
        <v>2020</v>
      </c>
      <c r="L74" s="4">
        <v>17</v>
      </c>
      <c r="M74" s="13">
        <v>1</v>
      </c>
      <c r="N74" s="25" t="s">
        <v>31</v>
      </c>
      <c r="O74" s="60">
        <v>113.16511245200218</v>
      </c>
      <c r="P74" s="2">
        <v>113.8395017908425</v>
      </c>
      <c r="Q74" s="2">
        <v>114.29124584556804</v>
      </c>
      <c r="R74" s="2">
        <v>114.29124584556804</v>
      </c>
      <c r="S74" s="61">
        <v>114.29124584556804</v>
      </c>
      <c r="T74" s="26" t="s">
        <v>218</v>
      </c>
      <c r="U74" s="3" t="s">
        <v>302</v>
      </c>
      <c r="V74" s="17" t="s">
        <v>220</v>
      </c>
      <c r="W74" s="80" t="s">
        <v>260</v>
      </c>
    </row>
    <row r="75" spans="1:23" ht="43.8" customHeight="1" x14ac:dyDescent="0.3">
      <c r="A75" s="53">
        <v>73</v>
      </c>
      <c r="B75" s="10" t="s">
        <v>146</v>
      </c>
      <c r="C75" s="10" t="s">
        <v>184</v>
      </c>
      <c r="D75" s="11" t="s">
        <v>185</v>
      </c>
      <c r="E75" s="11" t="s">
        <v>246</v>
      </c>
      <c r="F75" s="15" t="s">
        <v>13</v>
      </c>
      <c r="G75" s="23">
        <v>2019</v>
      </c>
      <c r="H75" s="14">
        <v>1</v>
      </c>
      <c r="I75" s="14">
        <v>1</v>
      </c>
      <c r="J75" s="24"/>
      <c r="K75" s="20">
        <v>2020</v>
      </c>
      <c r="L75" s="4">
        <v>16</v>
      </c>
      <c r="M75" s="13">
        <v>1</v>
      </c>
      <c r="N75" s="25" t="s">
        <v>23</v>
      </c>
      <c r="O75" s="60">
        <v>113.53748741665817</v>
      </c>
      <c r="P75" s="2">
        <v>114.20422216710678</v>
      </c>
      <c r="Q75" s="2">
        <v>114.66524663350015</v>
      </c>
      <c r="R75" s="2">
        <v>114.66524663350015</v>
      </c>
      <c r="S75" s="61">
        <v>114.66524663350015</v>
      </c>
      <c r="T75" s="26" t="s">
        <v>218</v>
      </c>
      <c r="U75" s="3" t="s">
        <v>302</v>
      </c>
      <c r="V75" s="17" t="s">
        <v>220</v>
      </c>
      <c r="W75" s="80" t="s">
        <v>259</v>
      </c>
    </row>
  </sheetData>
  <autoFilter ref="B2:AQ75" xr:uid="{490FFB65-533F-4C7E-B86D-39349A9BDEB4}"/>
  <mergeCells count="4">
    <mergeCell ref="A1:F1"/>
    <mergeCell ref="K1:N1"/>
    <mergeCell ref="G1:J1"/>
    <mergeCell ref="O1:W1"/>
  </mergeCells>
  <conditionalFormatting sqref="G12:L12">
    <cfRule type="cellIs" dxfId="3" priority="2" stopIfTrue="1" operator="between">
      <formula>37987</formula>
      <formula>38717</formula>
    </cfRule>
  </conditionalFormatting>
  <conditionalFormatting sqref="G6:N6 U6:V6">
    <cfRule type="cellIs" dxfId="2" priority="1" stopIfTrue="1" operator="between">
      <formula>39083</formula>
      <formula>39448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2E3C-D871-4DCC-B12A-FE2F983A8ECD}">
  <dimension ref="A1:AA80"/>
  <sheetViews>
    <sheetView topLeftCell="O1" zoomScale="80" zoomScaleNormal="80" workbookViewId="0">
      <pane ySplit="2" topLeftCell="A25" activePane="bottomLeft" state="frozen"/>
      <selection pane="bottomLeft" activeCell="U82" sqref="U82"/>
    </sheetView>
  </sheetViews>
  <sheetFormatPr defaultRowHeight="42.6" customHeight="1" x14ac:dyDescent="0.3"/>
  <cols>
    <col min="1" max="1" width="6.44140625" style="53" customWidth="1"/>
    <col min="2" max="2" width="10.6640625" style="10" customWidth="1"/>
    <col min="3" max="3" width="11.88671875" style="10" customWidth="1"/>
    <col min="4" max="4" width="14.33203125" style="10" customWidth="1"/>
    <col min="5" max="5" width="20.21875" style="39" customWidth="1"/>
    <col min="6" max="6" width="20.21875" style="9" customWidth="1"/>
    <col min="7" max="7" width="14" style="78" customWidth="1"/>
    <col min="8" max="8" width="14.77734375" style="28" customWidth="1"/>
    <col min="9" max="9" width="24.88671875" style="39" customWidth="1"/>
    <col min="10" max="10" width="26.109375" style="32" customWidth="1"/>
    <col min="11" max="11" width="16.33203125" style="35" customWidth="1"/>
    <col min="12" max="12" width="17" style="69" customWidth="1"/>
    <col min="13" max="13" width="17.77734375" style="69" customWidth="1"/>
    <col min="14" max="14" width="15.44140625" style="70" customWidth="1"/>
    <col min="15" max="15" width="25.33203125" style="60" customWidth="1"/>
    <col min="16" max="16" width="25.6640625" style="2" customWidth="1"/>
    <col min="17" max="17" width="25.77734375" style="19" customWidth="1"/>
    <col min="18" max="19" width="26.21875" style="2" customWidth="1"/>
    <col min="20" max="20" width="19.5546875" style="28" customWidth="1"/>
    <col min="21" max="21" width="22.33203125" style="3" customWidth="1"/>
    <col min="22" max="22" width="20.6640625" style="17" customWidth="1"/>
    <col min="23" max="23" width="19.88671875" style="80" customWidth="1"/>
    <col min="24" max="24" width="14.77734375" style="31" customWidth="1"/>
    <col min="25" max="25" width="14.21875" style="2" customWidth="1"/>
    <col min="26" max="27" width="8.88671875" style="2"/>
    <col min="28" max="16384" width="8.88671875" style="19"/>
  </cols>
  <sheetData>
    <row r="1" spans="1:27" s="74" customFormat="1" ht="57.6" customHeight="1" x14ac:dyDescent="0.3">
      <c r="A1" s="94" t="s">
        <v>0</v>
      </c>
      <c r="B1" s="95"/>
      <c r="C1" s="95"/>
      <c r="D1" s="95"/>
      <c r="E1" s="95"/>
      <c r="F1" s="96"/>
      <c r="G1" s="97" t="s">
        <v>229</v>
      </c>
      <c r="H1" s="98"/>
      <c r="I1" s="98"/>
      <c r="J1" s="99"/>
      <c r="K1" s="100" t="s">
        <v>230</v>
      </c>
      <c r="L1" s="101"/>
      <c r="M1" s="101"/>
      <c r="N1" s="102"/>
      <c r="O1" s="103" t="s">
        <v>251</v>
      </c>
      <c r="P1" s="104"/>
      <c r="Q1" s="104"/>
      <c r="R1" s="104"/>
      <c r="S1" s="104"/>
      <c r="T1" s="104"/>
      <c r="U1" s="104"/>
      <c r="V1" s="104"/>
      <c r="W1" s="105"/>
      <c r="X1" s="72"/>
      <c r="Y1" s="73"/>
      <c r="Z1" s="73"/>
      <c r="AA1" s="73"/>
    </row>
    <row r="2" spans="1:27" s="5" customFormat="1" ht="113.4" customHeight="1" x14ac:dyDescent="0.3">
      <c r="A2" s="4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48" t="s">
        <v>186</v>
      </c>
      <c r="H2" s="49" t="s">
        <v>236</v>
      </c>
      <c r="I2" s="5" t="s">
        <v>247</v>
      </c>
      <c r="J2" s="75" t="s">
        <v>249</v>
      </c>
      <c r="K2" s="76" t="s">
        <v>244</v>
      </c>
      <c r="L2" s="46" t="s">
        <v>225</v>
      </c>
      <c r="M2" s="46" t="s">
        <v>227</v>
      </c>
      <c r="N2" s="47" t="s">
        <v>8</v>
      </c>
      <c r="O2" s="51" t="s">
        <v>231</v>
      </c>
      <c r="P2" s="30" t="s">
        <v>232</v>
      </c>
      <c r="Q2" s="30" t="s">
        <v>235</v>
      </c>
      <c r="R2" s="30" t="s">
        <v>233</v>
      </c>
      <c r="S2" s="30" t="s">
        <v>234</v>
      </c>
      <c r="T2" s="49" t="s">
        <v>224</v>
      </c>
      <c r="U2" s="1" t="s">
        <v>243</v>
      </c>
      <c r="V2" s="30" t="s">
        <v>228</v>
      </c>
      <c r="W2" s="6" t="s">
        <v>327</v>
      </c>
      <c r="X2" s="34"/>
      <c r="Y2" s="82"/>
      <c r="Z2" s="30"/>
      <c r="AA2" s="30"/>
    </row>
    <row r="3" spans="1:27" ht="42.6" customHeight="1" x14ac:dyDescent="0.3">
      <c r="A3" s="53">
        <v>1</v>
      </c>
      <c r="B3" s="10" t="s">
        <v>9</v>
      </c>
      <c r="C3" s="10" t="s">
        <v>10</v>
      </c>
      <c r="D3" s="7" t="s">
        <v>11</v>
      </c>
      <c r="E3" s="38" t="s">
        <v>12</v>
      </c>
      <c r="F3" s="9" t="s">
        <v>187</v>
      </c>
      <c r="G3" s="77">
        <v>2019</v>
      </c>
      <c r="H3" s="28">
        <v>19</v>
      </c>
      <c r="I3" s="41" t="s">
        <v>14</v>
      </c>
      <c r="J3" s="32" t="s">
        <v>15</v>
      </c>
      <c r="K3" s="35">
        <v>2019</v>
      </c>
      <c r="L3" s="55">
        <v>2</v>
      </c>
      <c r="M3" s="55">
        <v>2</v>
      </c>
      <c r="N3" s="56" t="s">
        <v>221</v>
      </c>
      <c r="O3" s="60">
        <v>91.803278688524586</v>
      </c>
      <c r="P3" s="2">
        <v>90.434782608695656</v>
      </c>
      <c r="Q3" s="2">
        <v>90.434782608695656</v>
      </c>
      <c r="R3" s="2">
        <v>90.434782608695656</v>
      </c>
      <c r="S3" s="2">
        <v>26.07449856733524</v>
      </c>
      <c r="T3" s="28" t="s">
        <v>217</v>
      </c>
      <c r="U3" s="26" t="s">
        <v>220</v>
      </c>
      <c r="V3" s="28" t="s">
        <v>220</v>
      </c>
      <c r="W3" s="84" t="s">
        <v>328</v>
      </c>
      <c r="X3" s="81"/>
      <c r="Z3" s="31"/>
    </row>
    <row r="4" spans="1:27" ht="42.6" customHeight="1" x14ac:dyDescent="0.3">
      <c r="A4" s="53">
        <v>2</v>
      </c>
      <c r="B4" s="10" t="s">
        <v>9</v>
      </c>
      <c r="C4" s="10" t="s">
        <v>20</v>
      </c>
      <c r="D4" s="7" t="s">
        <v>21</v>
      </c>
      <c r="E4" s="38" t="s">
        <v>22</v>
      </c>
      <c r="F4" s="9" t="s">
        <v>187</v>
      </c>
      <c r="G4" s="77">
        <v>2020</v>
      </c>
      <c r="H4" s="28">
        <v>25</v>
      </c>
      <c r="I4" s="13">
        <v>1</v>
      </c>
      <c r="J4" s="32" t="s">
        <v>23</v>
      </c>
      <c r="K4" s="35">
        <v>2020</v>
      </c>
      <c r="L4" s="55">
        <v>1</v>
      </c>
      <c r="M4" s="55">
        <v>3</v>
      </c>
      <c r="N4" s="56" t="s">
        <v>221</v>
      </c>
      <c r="O4" s="60">
        <v>100.78397212543553</v>
      </c>
      <c r="P4" s="2">
        <v>100.74009577710056</v>
      </c>
      <c r="Q4" s="2">
        <v>100.56497175141246</v>
      </c>
      <c r="R4" s="2">
        <v>100.52128583840141</v>
      </c>
      <c r="S4" s="2">
        <v>98.888888888888886</v>
      </c>
      <c r="T4" s="28" t="s">
        <v>218</v>
      </c>
      <c r="U4" s="15" t="s">
        <v>24</v>
      </c>
      <c r="V4" s="18" t="s">
        <v>220</v>
      </c>
      <c r="W4" s="84" t="s">
        <v>333</v>
      </c>
      <c r="Y4" s="83"/>
    </row>
    <row r="5" spans="1:27" ht="42.6" customHeight="1" x14ac:dyDescent="0.3">
      <c r="A5" s="53">
        <v>3</v>
      </c>
      <c r="B5" s="10" t="s">
        <v>9</v>
      </c>
      <c r="C5" s="10" t="s">
        <v>25</v>
      </c>
      <c r="D5" s="7" t="s">
        <v>26</v>
      </c>
      <c r="E5" s="38" t="s">
        <v>22</v>
      </c>
      <c r="F5" s="9" t="s">
        <v>187</v>
      </c>
      <c r="G5" s="77" t="s">
        <v>115</v>
      </c>
      <c r="H5" s="29">
        <v>55</v>
      </c>
      <c r="I5" s="13">
        <v>1</v>
      </c>
      <c r="J5" s="33" t="s">
        <v>31</v>
      </c>
      <c r="K5" s="35">
        <v>2019</v>
      </c>
      <c r="L5" s="55">
        <v>1</v>
      </c>
      <c r="M5" s="55">
        <v>1</v>
      </c>
      <c r="N5" s="56" t="s">
        <v>222</v>
      </c>
      <c r="O5" s="60">
        <v>86.776859504132233</v>
      </c>
      <c r="P5" s="2">
        <v>86.695656960422752</v>
      </c>
      <c r="Q5" s="2">
        <v>86.538461538461547</v>
      </c>
      <c r="R5" s="2">
        <v>86.37472922207904</v>
      </c>
      <c r="S5" s="2">
        <v>76.829268292682926</v>
      </c>
      <c r="T5" s="28" t="s">
        <v>217</v>
      </c>
      <c r="U5" s="15" t="s">
        <v>24</v>
      </c>
      <c r="V5" s="18" t="s">
        <v>220</v>
      </c>
      <c r="W5" s="84" t="s">
        <v>329</v>
      </c>
      <c r="Y5" s="19"/>
    </row>
    <row r="6" spans="1:27" ht="42.6" customHeight="1" x14ac:dyDescent="0.3">
      <c r="A6" s="53">
        <v>4</v>
      </c>
      <c r="B6" s="10" t="s">
        <v>9</v>
      </c>
      <c r="C6" s="10" t="s">
        <v>25</v>
      </c>
      <c r="D6" s="7" t="s">
        <v>26</v>
      </c>
      <c r="E6" s="38" t="s">
        <v>22</v>
      </c>
      <c r="F6" s="9" t="s">
        <v>187</v>
      </c>
      <c r="G6" s="77">
        <v>2021</v>
      </c>
      <c r="H6" s="28">
        <v>1</v>
      </c>
      <c r="I6" s="41">
        <v>1</v>
      </c>
      <c r="J6" s="33">
        <v>1</v>
      </c>
      <c r="K6" s="35">
        <v>2021</v>
      </c>
      <c r="L6" s="55">
        <v>1</v>
      </c>
      <c r="M6" s="55">
        <v>2</v>
      </c>
      <c r="N6" s="56" t="s">
        <v>221</v>
      </c>
      <c r="O6" s="60">
        <v>98.962264150943398</v>
      </c>
      <c r="P6" s="2">
        <v>98.962264150943398</v>
      </c>
      <c r="Q6" s="2">
        <v>98.962264150943398</v>
      </c>
      <c r="R6" s="2">
        <v>98.962264150943398</v>
      </c>
      <c r="S6" s="2">
        <v>98.962264150943398</v>
      </c>
      <c r="T6" s="28" t="s">
        <v>217</v>
      </c>
      <c r="U6" s="15" t="s">
        <v>24</v>
      </c>
      <c r="V6" s="18" t="s">
        <v>220</v>
      </c>
      <c r="W6" s="84" t="s">
        <v>334</v>
      </c>
    </row>
    <row r="7" spans="1:27" ht="42.6" customHeight="1" x14ac:dyDescent="0.3">
      <c r="A7" s="53">
        <v>5</v>
      </c>
      <c r="B7" s="10" t="s">
        <v>9</v>
      </c>
      <c r="C7" s="10" t="s">
        <v>29</v>
      </c>
      <c r="D7" s="8" t="s">
        <v>188</v>
      </c>
      <c r="E7" s="62" t="s">
        <v>189</v>
      </c>
      <c r="F7" s="9" t="s">
        <v>187</v>
      </c>
      <c r="G7" s="77">
        <v>2019</v>
      </c>
      <c r="H7" s="28">
        <v>2</v>
      </c>
      <c r="I7" s="41" t="s">
        <v>106</v>
      </c>
      <c r="J7" s="32" t="s">
        <v>190</v>
      </c>
      <c r="K7" s="35">
        <v>2019</v>
      </c>
      <c r="L7" s="55">
        <v>2</v>
      </c>
      <c r="M7" s="55">
        <v>5</v>
      </c>
      <c r="N7" s="56" t="s">
        <v>221</v>
      </c>
      <c r="O7" s="60">
        <v>76.351351351351354</v>
      </c>
      <c r="P7" s="2">
        <v>76.351351351351354</v>
      </c>
      <c r="Q7" s="2">
        <v>76.351351351351354</v>
      </c>
      <c r="R7" s="2">
        <v>76.351351351351354</v>
      </c>
      <c r="S7" s="2">
        <v>76.351351351351354</v>
      </c>
      <c r="T7" s="28" t="s">
        <v>217</v>
      </c>
      <c r="U7" s="15" t="s">
        <v>220</v>
      </c>
      <c r="V7" s="18" t="s">
        <v>220</v>
      </c>
      <c r="W7" s="84" t="s">
        <v>335</v>
      </c>
    </row>
    <row r="8" spans="1:27" ht="42.6" customHeight="1" x14ac:dyDescent="0.3">
      <c r="A8" s="53">
        <v>6</v>
      </c>
      <c r="B8" s="10" t="s">
        <v>9</v>
      </c>
      <c r="C8" s="10" t="s">
        <v>32</v>
      </c>
      <c r="D8" s="7" t="s">
        <v>33</v>
      </c>
      <c r="E8" s="38" t="s">
        <v>246</v>
      </c>
      <c r="F8" s="9" t="s">
        <v>187</v>
      </c>
      <c r="G8" s="77">
        <v>2020</v>
      </c>
      <c r="H8" s="28">
        <v>21</v>
      </c>
      <c r="I8" s="41">
        <v>1</v>
      </c>
      <c r="J8" s="32" t="s">
        <v>34</v>
      </c>
      <c r="K8" s="35">
        <v>2020</v>
      </c>
      <c r="L8" s="55">
        <v>3</v>
      </c>
      <c r="M8" s="55">
        <v>3</v>
      </c>
      <c r="N8" s="56" t="s">
        <v>221</v>
      </c>
      <c r="O8" s="60">
        <v>96.623270951993504</v>
      </c>
      <c r="P8" s="2">
        <v>96.15384615384616</v>
      </c>
      <c r="Q8" s="2">
        <v>96.076051779935284</v>
      </c>
      <c r="R8" s="2">
        <v>95.882115462252727</v>
      </c>
      <c r="S8" s="2">
        <v>83.479789103690678</v>
      </c>
      <c r="T8" s="28" t="s">
        <v>217</v>
      </c>
      <c r="U8" s="15" t="s">
        <v>220</v>
      </c>
      <c r="V8" s="18" t="s">
        <v>220</v>
      </c>
      <c r="W8" s="84" t="s">
        <v>330</v>
      </c>
    </row>
    <row r="9" spans="1:27" ht="42.6" customHeight="1" x14ac:dyDescent="0.3">
      <c r="A9" s="53">
        <v>7</v>
      </c>
      <c r="B9" s="10" t="s">
        <v>35</v>
      </c>
      <c r="C9" s="10" t="s">
        <v>36</v>
      </c>
      <c r="D9" s="10" t="s">
        <v>37</v>
      </c>
      <c r="E9" s="39" t="s">
        <v>12</v>
      </c>
      <c r="F9" s="9" t="s">
        <v>187</v>
      </c>
      <c r="G9" s="77">
        <v>2019</v>
      </c>
      <c r="H9" s="28">
        <v>8</v>
      </c>
      <c r="I9" s="13" t="s">
        <v>18</v>
      </c>
      <c r="J9" s="32" t="s">
        <v>23</v>
      </c>
      <c r="K9" s="35">
        <v>2019</v>
      </c>
      <c r="L9" s="63">
        <v>3</v>
      </c>
      <c r="M9" s="63">
        <v>4</v>
      </c>
      <c r="N9" s="64" t="s">
        <v>221</v>
      </c>
      <c r="O9" s="60">
        <v>115.87982832618027</v>
      </c>
      <c r="P9" s="2">
        <v>115.87982832618027</v>
      </c>
      <c r="Q9" s="2">
        <v>115.87982832618027</v>
      </c>
      <c r="R9" s="2">
        <v>115.87982832618027</v>
      </c>
      <c r="S9" s="2">
        <v>76.056338028169023</v>
      </c>
      <c r="T9" s="28" t="s">
        <v>218</v>
      </c>
      <c r="U9" s="15" t="s">
        <v>220</v>
      </c>
      <c r="V9" s="18" t="s">
        <v>220</v>
      </c>
      <c r="W9" s="84" t="s">
        <v>331</v>
      </c>
    </row>
    <row r="10" spans="1:27" ht="42.6" customHeight="1" x14ac:dyDescent="0.3">
      <c r="A10" s="53">
        <v>8</v>
      </c>
      <c r="B10" s="10" t="s">
        <v>35</v>
      </c>
      <c r="C10" s="10" t="s">
        <v>36</v>
      </c>
      <c r="D10" s="10" t="s">
        <v>191</v>
      </c>
      <c r="E10" s="39" t="s">
        <v>12</v>
      </c>
      <c r="F10" s="9" t="s">
        <v>187</v>
      </c>
      <c r="G10" s="77">
        <v>2021</v>
      </c>
      <c r="H10" s="28">
        <v>1</v>
      </c>
      <c r="I10" s="13">
        <v>2</v>
      </c>
      <c r="J10" s="32">
        <v>4</v>
      </c>
      <c r="K10" s="35">
        <v>2021</v>
      </c>
      <c r="L10" s="63">
        <v>4</v>
      </c>
      <c r="M10" s="63">
        <v>5</v>
      </c>
      <c r="N10" s="64" t="s">
        <v>222</v>
      </c>
      <c r="O10" s="60">
        <v>91.304347826086968</v>
      </c>
      <c r="P10" s="2">
        <v>91.304347826086968</v>
      </c>
      <c r="Q10" s="2">
        <v>91.304347826086968</v>
      </c>
      <c r="R10" s="2">
        <v>91.304347826086968</v>
      </c>
      <c r="S10" s="2">
        <v>91.304347826086968</v>
      </c>
      <c r="T10" s="28" t="s">
        <v>217</v>
      </c>
      <c r="U10" s="15" t="s">
        <v>220</v>
      </c>
      <c r="V10" s="18" t="s">
        <v>220</v>
      </c>
      <c r="W10" s="84" t="s">
        <v>332</v>
      </c>
    </row>
    <row r="11" spans="1:27" ht="42.6" customHeight="1" x14ac:dyDescent="0.3">
      <c r="A11" s="53">
        <v>9</v>
      </c>
      <c r="B11" s="10" t="s">
        <v>35</v>
      </c>
      <c r="C11" s="10" t="s">
        <v>192</v>
      </c>
      <c r="D11" s="10" t="s">
        <v>193</v>
      </c>
      <c r="E11" s="39" t="s">
        <v>246</v>
      </c>
      <c r="F11" s="9" t="s">
        <v>187</v>
      </c>
      <c r="G11" s="78">
        <v>2018</v>
      </c>
      <c r="H11" s="29">
        <v>2</v>
      </c>
      <c r="I11" s="13">
        <v>1</v>
      </c>
      <c r="J11" s="33">
        <v>3</v>
      </c>
      <c r="K11" s="35">
        <v>2019</v>
      </c>
      <c r="L11" s="14">
        <v>1</v>
      </c>
      <c r="M11" s="14">
        <v>1</v>
      </c>
      <c r="N11" s="24" t="s">
        <v>222</v>
      </c>
      <c r="O11" s="60">
        <v>93.160612374309267</v>
      </c>
      <c r="P11" s="2">
        <v>93.042612865285449</v>
      </c>
      <c r="Q11" s="2">
        <v>92.92491190024397</v>
      </c>
      <c r="R11" s="2">
        <v>92.807508347622061</v>
      </c>
      <c r="S11" s="2">
        <v>92.690401081568268</v>
      </c>
      <c r="T11" s="28" t="s">
        <v>217</v>
      </c>
      <c r="U11" s="3" t="s">
        <v>406</v>
      </c>
      <c r="V11" s="17" t="s">
        <v>220</v>
      </c>
      <c r="W11" s="84" t="s">
        <v>336</v>
      </c>
    </row>
    <row r="12" spans="1:27" ht="42.6" customHeight="1" x14ac:dyDescent="0.3">
      <c r="A12" s="53">
        <v>10</v>
      </c>
      <c r="B12" s="10" t="s">
        <v>35</v>
      </c>
      <c r="C12" s="10" t="s">
        <v>41</v>
      </c>
      <c r="D12" s="10" t="s">
        <v>42</v>
      </c>
      <c r="E12" s="39" t="s">
        <v>246</v>
      </c>
      <c r="F12" s="9" t="s">
        <v>187</v>
      </c>
      <c r="G12" s="78">
        <v>2019</v>
      </c>
      <c r="H12" s="29">
        <v>10</v>
      </c>
      <c r="I12" s="13">
        <v>1</v>
      </c>
      <c r="J12" s="33" t="s">
        <v>194</v>
      </c>
      <c r="K12" s="35">
        <v>2019</v>
      </c>
      <c r="L12" s="69">
        <v>1</v>
      </c>
      <c r="M12" s="69">
        <v>1</v>
      </c>
      <c r="N12" s="70" t="s">
        <v>222</v>
      </c>
      <c r="O12" s="60">
        <v>93.249977348917284</v>
      </c>
      <c r="P12" s="2">
        <v>93.199311781218867</v>
      </c>
      <c r="Q12" s="2">
        <v>93.178217373591053</v>
      </c>
      <c r="R12" s="2">
        <v>92.98249576510446</v>
      </c>
      <c r="S12" s="2">
        <v>92.114919896178279</v>
      </c>
      <c r="T12" s="28" t="s">
        <v>217</v>
      </c>
      <c r="U12" s="3" t="s">
        <v>406</v>
      </c>
      <c r="V12" s="17" t="s">
        <v>220</v>
      </c>
      <c r="W12" s="84" t="s">
        <v>337</v>
      </c>
    </row>
    <row r="13" spans="1:27" ht="42.6" customHeight="1" x14ac:dyDescent="0.3">
      <c r="A13" s="53">
        <v>11</v>
      </c>
      <c r="B13" s="10" t="s">
        <v>35</v>
      </c>
      <c r="C13" s="10" t="s">
        <v>41</v>
      </c>
      <c r="D13" s="10" t="s">
        <v>42</v>
      </c>
      <c r="E13" s="39" t="s">
        <v>246</v>
      </c>
      <c r="F13" s="9" t="s">
        <v>187</v>
      </c>
      <c r="G13" s="78">
        <v>2021</v>
      </c>
      <c r="H13" s="29">
        <v>27</v>
      </c>
      <c r="I13" s="41">
        <v>1</v>
      </c>
      <c r="J13" s="33" t="s">
        <v>43</v>
      </c>
      <c r="K13" s="35">
        <v>2021</v>
      </c>
      <c r="L13" s="14">
        <v>1</v>
      </c>
      <c r="M13" s="14">
        <v>1</v>
      </c>
      <c r="N13" s="24" t="s">
        <v>221</v>
      </c>
      <c r="O13" s="60">
        <v>93.105014534883722</v>
      </c>
      <c r="P13" s="2">
        <v>93.088101725703908</v>
      </c>
      <c r="Q13" s="2">
        <v>92.995190999001906</v>
      </c>
      <c r="R13" s="2">
        <v>91.730063546048498</v>
      </c>
      <c r="S13" s="2">
        <v>91.370241597575102</v>
      </c>
      <c r="T13" s="28" t="s">
        <v>217</v>
      </c>
      <c r="U13" s="3" t="s">
        <v>406</v>
      </c>
      <c r="V13" s="17" t="s">
        <v>220</v>
      </c>
      <c r="W13" s="84" t="s">
        <v>338</v>
      </c>
    </row>
    <row r="14" spans="1:27" ht="42.6" customHeight="1" x14ac:dyDescent="0.3">
      <c r="A14" s="53">
        <v>12</v>
      </c>
      <c r="B14" s="10" t="s">
        <v>35</v>
      </c>
      <c r="C14" s="10" t="s">
        <v>44</v>
      </c>
      <c r="D14" s="10" t="s">
        <v>45</v>
      </c>
      <c r="E14" s="39" t="s">
        <v>246</v>
      </c>
      <c r="F14" s="9" t="s">
        <v>187</v>
      </c>
      <c r="G14" s="78">
        <v>2019</v>
      </c>
      <c r="H14" s="29">
        <v>13</v>
      </c>
      <c r="I14" s="13">
        <v>1</v>
      </c>
      <c r="J14" s="33" t="s">
        <v>195</v>
      </c>
      <c r="K14" s="35">
        <v>2019</v>
      </c>
      <c r="L14" s="14">
        <v>1</v>
      </c>
      <c r="M14" s="14">
        <v>1</v>
      </c>
      <c r="N14" s="24" t="s">
        <v>222</v>
      </c>
      <c r="O14" s="60">
        <v>93.26687811508836</v>
      </c>
      <c r="P14" s="2">
        <v>93.224637681159422</v>
      </c>
      <c r="Q14" s="2">
        <v>93.182435491172484</v>
      </c>
      <c r="R14" s="2">
        <v>93.106567758277549</v>
      </c>
      <c r="S14" s="2">
        <v>92.114919896178279</v>
      </c>
      <c r="T14" s="28" t="s">
        <v>217</v>
      </c>
      <c r="U14" s="3" t="s">
        <v>406</v>
      </c>
      <c r="V14" s="17" t="s">
        <v>220</v>
      </c>
      <c r="W14" s="84" t="s">
        <v>339</v>
      </c>
    </row>
    <row r="15" spans="1:27" ht="42.6" customHeight="1" x14ac:dyDescent="0.3">
      <c r="A15" s="53">
        <v>13</v>
      </c>
      <c r="B15" s="10" t="s">
        <v>35</v>
      </c>
      <c r="C15" s="10" t="s">
        <v>44</v>
      </c>
      <c r="D15" s="10" t="s">
        <v>45</v>
      </c>
      <c r="E15" s="39" t="s">
        <v>246</v>
      </c>
      <c r="F15" s="9" t="s">
        <v>187</v>
      </c>
      <c r="G15" s="78">
        <v>2021</v>
      </c>
      <c r="H15" s="29">
        <v>29</v>
      </c>
      <c r="I15" s="13">
        <v>1</v>
      </c>
      <c r="J15" s="33" t="s">
        <v>46</v>
      </c>
      <c r="K15" s="35">
        <v>2021</v>
      </c>
      <c r="L15" s="14">
        <v>1</v>
      </c>
      <c r="M15" s="14">
        <v>1</v>
      </c>
      <c r="N15" s="24" t="s">
        <v>221</v>
      </c>
      <c r="O15" s="60">
        <v>93.2575068243858</v>
      </c>
      <c r="P15" s="2">
        <v>93.088101725703908</v>
      </c>
      <c r="Q15" s="2">
        <v>92.969883889695211</v>
      </c>
      <c r="R15" s="2">
        <v>91.730063546048498</v>
      </c>
      <c r="S15" s="2">
        <v>91.102222222222224</v>
      </c>
      <c r="T15" s="28" t="s">
        <v>217</v>
      </c>
      <c r="U15" s="3" t="s">
        <v>406</v>
      </c>
      <c r="V15" s="17" t="s">
        <v>220</v>
      </c>
      <c r="W15" s="84" t="s">
        <v>340</v>
      </c>
    </row>
    <row r="16" spans="1:27" ht="42.6" customHeight="1" x14ac:dyDescent="0.3">
      <c r="A16" s="53">
        <v>14</v>
      </c>
      <c r="B16" s="10" t="s">
        <v>35</v>
      </c>
      <c r="C16" s="10" t="s">
        <v>47</v>
      </c>
      <c r="D16" s="11" t="s">
        <v>48</v>
      </c>
      <c r="E16" s="13" t="s">
        <v>22</v>
      </c>
      <c r="F16" s="9" t="s">
        <v>187</v>
      </c>
      <c r="G16" s="78" t="s">
        <v>127</v>
      </c>
      <c r="H16" s="28">
        <v>37</v>
      </c>
      <c r="I16" s="13">
        <v>1</v>
      </c>
      <c r="J16" s="32" t="s">
        <v>50</v>
      </c>
      <c r="K16" s="35">
        <v>2020</v>
      </c>
      <c r="L16" s="14">
        <v>1</v>
      </c>
      <c r="M16" s="14">
        <v>2</v>
      </c>
      <c r="N16" s="24" t="s">
        <v>221</v>
      </c>
      <c r="O16" s="60">
        <v>99.47643979057591</v>
      </c>
      <c r="P16" s="2">
        <v>99.216710182767628</v>
      </c>
      <c r="Q16" s="2">
        <v>97.686375321336754</v>
      </c>
      <c r="R16" s="2">
        <v>93.526950529165632</v>
      </c>
      <c r="S16" s="2">
        <v>91.876208897485483</v>
      </c>
      <c r="T16" s="28" t="s">
        <v>217</v>
      </c>
      <c r="U16" s="3" t="s">
        <v>24</v>
      </c>
      <c r="V16" s="17" t="s">
        <v>220</v>
      </c>
      <c r="W16" s="84" t="s">
        <v>341</v>
      </c>
    </row>
    <row r="17" spans="1:23" ht="42.6" customHeight="1" x14ac:dyDescent="0.3">
      <c r="A17" s="53">
        <v>15</v>
      </c>
      <c r="B17" s="10" t="s">
        <v>35</v>
      </c>
      <c r="C17" s="10" t="s">
        <v>51</v>
      </c>
      <c r="D17" s="11" t="s">
        <v>52</v>
      </c>
      <c r="E17" s="13" t="s">
        <v>22</v>
      </c>
      <c r="F17" s="9" t="s">
        <v>187</v>
      </c>
      <c r="G17" s="78" t="s">
        <v>127</v>
      </c>
      <c r="H17" s="28">
        <v>33</v>
      </c>
      <c r="I17" s="13">
        <v>1</v>
      </c>
      <c r="J17" s="32" t="s">
        <v>50</v>
      </c>
      <c r="K17" s="35">
        <v>2020</v>
      </c>
      <c r="L17" s="14">
        <v>1</v>
      </c>
      <c r="M17" s="14">
        <v>2</v>
      </c>
      <c r="N17" s="24" t="s">
        <v>221</v>
      </c>
      <c r="O17" s="60">
        <v>100.42735042735043</v>
      </c>
      <c r="P17" s="2">
        <v>100.04257130693912</v>
      </c>
      <c r="Q17" s="2">
        <v>99.051633298208628</v>
      </c>
      <c r="R17" s="2">
        <v>95.60618388934094</v>
      </c>
      <c r="S17" s="2">
        <v>94.037615046018402</v>
      </c>
      <c r="T17" s="28" t="s">
        <v>217</v>
      </c>
      <c r="U17" s="3" t="s">
        <v>24</v>
      </c>
      <c r="V17" s="17" t="s">
        <v>220</v>
      </c>
      <c r="W17" s="84" t="s">
        <v>342</v>
      </c>
    </row>
    <row r="18" spans="1:23" ht="42.6" customHeight="1" x14ac:dyDescent="0.3">
      <c r="A18" s="53">
        <v>16</v>
      </c>
      <c r="B18" s="10" t="s">
        <v>35</v>
      </c>
      <c r="C18" s="10" t="s">
        <v>53</v>
      </c>
      <c r="D18" s="11" t="s">
        <v>54</v>
      </c>
      <c r="E18" s="13" t="s">
        <v>246</v>
      </c>
      <c r="F18" s="9" t="s">
        <v>187</v>
      </c>
      <c r="G18" s="78">
        <v>2019</v>
      </c>
      <c r="H18" s="29">
        <v>7</v>
      </c>
      <c r="I18" s="13">
        <v>1</v>
      </c>
      <c r="J18" s="33" t="s">
        <v>196</v>
      </c>
      <c r="K18" s="35">
        <v>2019</v>
      </c>
      <c r="L18" s="69">
        <v>1</v>
      </c>
      <c r="M18" s="69">
        <v>1</v>
      </c>
      <c r="N18" s="70" t="s">
        <v>222</v>
      </c>
      <c r="O18" s="60">
        <v>89.548505989206276</v>
      </c>
      <c r="P18" s="2">
        <v>89.548505989206276</v>
      </c>
      <c r="Q18" s="2">
        <v>89.548505989206276</v>
      </c>
      <c r="R18" s="2">
        <v>89.548505989206276</v>
      </c>
      <c r="S18" s="2">
        <v>89.39553219448095</v>
      </c>
      <c r="T18" s="28" t="s">
        <v>217</v>
      </c>
      <c r="U18" s="3" t="s">
        <v>406</v>
      </c>
      <c r="V18" s="17" t="s">
        <v>220</v>
      </c>
      <c r="W18" s="84" t="s">
        <v>343</v>
      </c>
    </row>
    <row r="19" spans="1:23" ht="42.6" customHeight="1" x14ac:dyDescent="0.3">
      <c r="A19" s="53">
        <v>17</v>
      </c>
      <c r="B19" s="10" t="s">
        <v>35</v>
      </c>
      <c r="C19" s="10" t="s">
        <v>56</v>
      </c>
      <c r="D19" s="11" t="s">
        <v>57</v>
      </c>
      <c r="E19" s="13" t="s">
        <v>246</v>
      </c>
      <c r="F19" s="9" t="s">
        <v>187</v>
      </c>
      <c r="G19" s="78">
        <v>2019</v>
      </c>
      <c r="H19" s="29">
        <v>36</v>
      </c>
      <c r="I19" s="41">
        <v>1</v>
      </c>
      <c r="J19" s="33" t="s">
        <v>197</v>
      </c>
      <c r="K19" s="35">
        <v>2019</v>
      </c>
      <c r="L19" s="14">
        <v>1</v>
      </c>
      <c r="M19" s="14">
        <v>1</v>
      </c>
      <c r="N19" s="24" t="s">
        <v>222</v>
      </c>
      <c r="O19" s="60">
        <v>90.070921985815602</v>
      </c>
      <c r="P19" s="2">
        <v>89.550133972641376</v>
      </c>
      <c r="Q19" s="2">
        <v>89.550133972641376</v>
      </c>
      <c r="R19" s="2">
        <v>89.046778773678611</v>
      </c>
      <c r="S19" s="2">
        <v>87.646652864044171</v>
      </c>
      <c r="T19" s="28" t="s">
        <v>217</v>
      </c>
      <c r="U19" s="3" t="s">
        <v>406</v>
      </c>
      <c r="V19" s="17" t="s">
        <v>220</v>
      </c>
      <c r="W19" s="84" t="s">
        <v>344</v>
      </c>
    </row>
    <row r="20" spans="1:23" ht="42.6" customHeight="1" x14ac:dyDescent="0.3">
      <c r="A20" s="53">
        <v>18</v>
      </c>
      <c r="B20" s="10" t="s">
        <v>35</v>
      </c>
      <c r="C20" s="10" t="s">
        <v>56</v>
      </c>
      <c r="D20" s="11" t="s">
        <v>57</v>
      </c>
      <c r="E20" s="13" t="s">
        <v>246</v>
      </c>
      <c r="F20" s="9" t="s">
        <v>187</v>
      </c>
      <c r="G20" s="78">
        <v>2021</v>
      </c>
      <c r="H20" s="29">
        <v>20</v>
      </c>
      <c r="I20" s="41">
        <v>1</v>
      </c>
      <c r="J20" s="33" t="s">
        <v>58</v>
      </c>
      <c r="K20" s="35">
        <v>2021</v>
      </c>
      <c r="L20" s="14">
        <v>1</v>
      </c>
      <c r="M20" s="14">
        <v>1</v>
      </c>
      <c r="N20" s="24" t="s">
        <v>221</v>
      </c>
      <c r="O20" s="60">
        <v>99.957627118644069</v>
      </c>
      <c r="P20" s="2">
        <v>99.85845624710629</v>
      </c>
      <c r="Q20" s="2">
        <v>99.799048122686401</v>
      </c>
      <c r="R20" s="2">
        <v>99.651494349984162</v>
      </c>
      <c r="S20" s="2">
        <v>98.291666666666671</v>
      </c>
      <c r="T20" s="28" t="s">
        <v>217</v>
      </c>
      <c r="U20" s="3" t="s">
        <v>406</v>
      </c>
      <c r="V20" s="17" t="s">
        <v>220</v>
      </c>
      <c r="W20" s="84" t="s">
        <v>345</v>
      </c>
    </row>
    <row r="21" spans="1:23" ht="42.6" customHeight="1" x14ac:dyDescent="0.3">
      <c r="A21" s="53">
        <v>19</v>
      </c>
      <c r="B21" s="10" t="s">
        <v>35</v>
      </c>
      <c r="C21" s="10" t="s">
        <v>59</v>
      </c>
      <c r="D21" s="11" t="s">
        <v>60</v>
      </c>
      <c r="E21" s="13" t="s">
        <v>246</v>
      </c>
      <c r="F21" s="9" t="s">
        <v>187</v>
      </c>
      <c r="G21" s="78">
        <v>2019</v>
      </c>
      <c r="H21" s="29">
        <v>24</v>
      </c>
      <c r="I21" s="13">
        <v>1</v>
      </c>
      <c r="J21" s="33" t="s">
        <v>197</v>
      </c>
      <c r="K21" s="35">
        <v>2019</v>
      </c>
      <c r="L21" s="14">
        <v>1</v>
      </c>
      <c r="M21" s="14">
        <v>1</v>
      </c>
      <c r="N21" s="24" t="s">
        <v>222</v>
      </c>
      <c r="O21" s="60">
        <v>90.327169274537695</v>
      </c>
      <c r="P21" s="2">
        <v>89.74207984925215</v>
      </c>
      <c r="Q21" s="2">
        <v>89.598570185546649</v>
      </c>
      <c r="R21" s="2">
        <v>89.550133972641376</v>
      </c>
      <c r="S21" s="2">
        <v>88.935574229691881</v>
      </c>
      <c r="T21" s="28" t="s">
        <v>217</v>
      </c>
      <c r="U21" s="3" t="s">
        <v>406</v>
      </c>
      <c r="V21" s="17" t="s">
        <v>220</v>
      </c>
      <c r="W21" s="84" t="s">
        <v>346</v>
      </c>
    </row>
    <row r="22" spans="1:23" ht="42.6" customHeight="1" x14ac:dyDescent="0.3">
      <c r="A22" s="53">
        <v>20</v>
      </c>
      <c r="B22" s="10" t="s">
        <v>35</v>
      </c>
      <c r="C22" s="10" t="s">
        <v>59</v>
      </c>
      <c r="D22" s="11" t="s">
        <v>60</v>
      </c>
      <c r="E22" s="13" t="s">
        <v>246</v>
      </c>
      <c r="F22" s="9" t="s">
        <v>187</v>
      </c>
      <c r="G22" s="78">
        <v>2021</v>
      </c>
      <c r="H22" s="29">
        <v>19</v>
      </c>
      <c r="I22" s="41">
        <v>1</v>
      </c>
      <c r="J22" s="33" t="s">
        <v>19</v>
      </c>
      <c r="K22" s="35">
        <v>2021</v>
      </c>
      <c r="L22" s="14">
        <v>1</v>
      </c>
      <c r="M22" s="14">
        <v>1</v>
      </c>
      <c r="N22" s="24" t="s">
        <v>221</v>
      </c>
      <c r="O22" s="60">
        <v>140.2080237741456</v>
      </c>
      <c r="P22" s="2">
        <v>139.92215013901762</v>
      </c>
      <c r="Q22" s="2">
        <v>139.6595834654826</v>
      </c>
      <c r="R22" s="2">
        <v>139.54525048194998</v>
      </c>
      <c r="S22" s="2">
        <v>137.60833333333332</v>
      </c>
      <c r="T22" s="28" t="s">
        <v>218</v>
      </c>
      <c r="U22" s="3" t="s">
        <v>406</v>
      </c>
      <c r="V22" s="17" t="s">
        <v>220</v>
      </c>
      <c r="W22" s="84" t="s">
        <v>347</v>
      </c>
    </row>
    <row r="23" spans="1:23" ht="42.6" customHeight="1" x14ac:dyDescent="0.3">
      <c r="A23" s="53">
        <v>21</v>
      </c>
      <c r="B23" s="10" t="s">
        <v>35</v>
      </c>
      <c r="C23" s="10" t="s">
        <v>198</v>
      </c>
      <c r="D23" s="11" t="s">
        <v>199</v>
      </c>
      <c r="E23" s="13" t="s">
        <v>246</v>
      </c>
      <c r="F23" s="9" t="s">
        <v>187</v>
      </c>
      <c r="G23" s="78">
        <v>2020</v>
      </c>
      <c r="H23" s="29">
        <v>8</v>
      </c>
      <c r="I23" s="13">
        <v>1</v>
      </c>
      <c r="J23" s="33" t="s">
        <v>200</v>
      </c>
      <c r="K23" s="35">
        <v>2020</v>
      </c>
      <c r="L23" s="14">
        <v>1</v>
      </c>
      <c r="M23" s="14">
        <v>1</v>
      </c>
      <c r="N23" s="24" t="s">
        <v>222</v>
      </c>
      <c r="O23" s="60">
        <v>91.022995283018844</v>
      </c>
      <c r="P23" s="2">
        <v>90.782957061866554</v>
      </c>
      <c r="Q23" s="2">
        <v>90.675477239353881</v>
      </c>
      <c r="R23" s="2">
        <v>90.59814952362612</v>
      </c>
      <c r="S23" s="2">
        <v>89.460340456356377</v>
      </c>
      <c r="T23" s="28" t="s">
        <v>217</v>
      </c>
      <c r="U23" s="3" t="s">
        <v>406</v>
      </c>
      <c r="V23" s="17" t="s">
        <v>220</v>
      </c>
      <c r="W23" s="84" t="s">
        <v>348</v>
      </c>
    </row>
    <row r="24" spans="1:23" ht="42.6" customHeight="1" x14ac:dyDescent="0.3">
      <c r="A24" s="53">
        <v>22</v>
      </c>
      <c r="B24" s="10" t="s">
        <v>64</v>
      </c>
      <c r="C24" s="10" t="s">
        <v>65</v>
      </c>
      <c r="D24" s="11" t="s">
        <v>66</v>
      </c>
      <c r="E24" s="13" t="s">
        <v>246</v>
      </c>
      <c r="F24" s="9" t="s">
        <v>187</v>
      </c>
      <c r="G24" s="78">
        <v>2019</v>
      </c>
      <c r="H24" s="28">
        <v>56</v>
      </c>
      <c r="I24" s="13" t="s">
        <v>18</v>
      </c>
      <c r="J24" s="32" t="s">
        <v>201</v>
      </c>
      <c r="K24" s="35">
        <v>2019</v>
      </c>
      <c r="L24" s="14">
        <v>1</v>
      </c>
      <c r="M24" s="14">
        <v>4</v>
      </c>
      <c r="N24" s="24" t="s">
        <v>222</v>
      </c>
      <c r="O24" s="60">
        <v>100.36697247706421</v>
      </c>
      <c r="P24" s="2">
        <v>100.36697247706421</v>
      </c>
      <c r="Q24" s="2">
        <v>100</v>
      </c>
      <c r="R24" s="2">
        <v>100</v>
      </c>
      <c r="S24" s="2">
        <v>98.558558558558559</v>
      </c>
      <c r="T24" s="28" t="s">
        <v>219</v>
      </c>
      <c r="U24" s="3" t="s">
        <v>220</v>
      </c>
      <c r="V24" s="17" t="s">
        <v>220</v>
      </c>
      <c r="W24" s="84" t="s">
        <v>349</v>
      </c>
    </row>
    <row r="25" spans="1:23" ht="42.6" customHeight="1" x14ac:dyDescent="0.3">
      <c r="A25" s="53">
        <v>23</v>
      </c>
      <c r="B25" s="10" t="s">
        <v>64</v>
      </c>
      <c r="C25" s="10" t="s">
        <v>65</v>
      </c>
      <c r="D25" s="11" t="s">
        <v>66</v>
      </c>
      <c r="E25" s="13" t="s">
        <v>246</v>
      </c>
      <c r="F25" s="9" t="s">
        <v>187</v>
      </c>
      <c r="G25" s="78">
        <v>2021</v>
      </c>
      <c r="H25" s="28">
        <v>9</v>
      </c>
      <c r="I25" s="13">
        <v>1</v>
      </c>
      <c r="J25" s="32" t="s">
        <v>23</v>
      </c>
      <c r="K25" s="35">
        <v>2021</v>
      </c>
      <c r="L25" s="14">
        <v>1</v>
      </c>
      <c r="M25" s="14">
        <v>4</v>
      </c>
      <c r="N25" s="24" t="s">
        <v>221</v>
      </c>
      <c r="O25" s="60">
        <v>98.53613906678865</v>
      </c>
      <c r="P25" s="2">
        <v>98.356164383561648</v>
      </c>
      <c r="Q25" s="2">
        <v>98.266423357664223</v>
      </c>
      <c r="R25" s="2">
        <v>98.266423357664223</v>
      </c>
      <c r="S25" s="2">
        <v>98.266423357664223</v>
      </c>
      <c r="T25" s="28" t="s">
        <v>217</v>
      </c>
      <c r="U25" s="3" t="s">
        <v>406</v>
      </c>
      <c r="V25" s="17" t="s">
        <v>220</v>
      </c>
      <c r="W25" s="84" t="s">
        <v>350</v>
      </c>
    </row>
    <row r="26" spans="1:23" ht="42.6" customHeight="1" x14ac:dyDescent="0.3">
      <c r="A26" s="53">
        <v>24</v>
      </c>
      <c r="B26" s="10" t="s">
        <v>64</v>
      </c>
      <c r="C26" s="10" t="s">
        <v>67</v>
      </c>
      <c r="D26" s="11" t="s">
        <v>68</v>
      </c>
      <c r="E26" s="13" t="s">
        <v>12</v>
      </c>
      <c r="F26" s="9" t="s">
        <v>187</v>
      </c>
      <c r="G26" s="78" t="s">
        <v>115</v>
      </c>
      <c r="H26" s="29">
        <v>17</v>
      </c>
      <c r="I26" s="41" t="s">
        <v>18</v>
      </c>
      <c r="J26" s="33" t="s">
        <v>34</v>
      </c>
      <c r="K26" s="35">
        <v>2019</v>
      </c>
      <c r="L26" s="14">
        <v>2</v>
      </c>
      <c r="M26" s="14">
        <v>3</v>
      </c>
      <c r="N26" s="24" t="s">
        <v>221</v>
      </c>
      <c r="O26" s="60">
        <v>52.005943536404153</v>
      </c>
      <c r="P26" s="2">
        <v>52.005943536404153</v>
      </c>
      <c r="Q26" s="2">
        <v>52.005943536404153</v>
      </c>
      <c r="R26" s="2">
        <v>48.951048951048946</v>
      </c>
      <c r="S26" s="2">
        <v>44.871794871794869</v>
      </c>
      <c r="T26" s="28" t="s">
        <v>217</v>
      </c>
      <c r="U26" s="3" t="s">
        <v>220</v>
      </c>
      <c r="V26" s="17" t="s">
        <v>220</v>
      </c>
      <c r="W26" s="84" t="s">
        <v>351</v>
      </c>
    </row>
    <row r="27" spans="1:23" ht="42.6" customHeight="1" x14ac:dyDescent="0.3">
      <c r="A27" s="53">
        <v>25</v>
      </c>
      <c r="B27" s="10" t="s">
        <v>64</v>
      </c>
      <c r="C27" s="10" t="s">
        <v>69</v>
      </c>
      <c r="D27" s="11" t="s">
        <v>70</v>
      </c>
      <c r="E27" s="13" t="s">
        <v>246</v>
      </c>
      <c r="F27" s="9" t="s">
        <v>187</v>
      </c>
      <c r="G27" s="78" t="s">
        <v>127</v>
      </c>
      <c r="H27" s="28">
        <v>25</v>
      </c>
      <c r="I27" s="41" t="s">
        <v>31</v>
      </c>
      <c r="J27" s="32" t="s">
        <v>71</v>
      </c>
      <c r="K27" s="35">
        <v>2020</v>
      </c>
      <c r="L27" s="14">
        <v>2</v>
      </c>
      <c r="M27" s="14">
        <v>2</v>
      </c>
      <c r="N27" s="24" t="s">
        <v>221</v>
      </c>
      <c r="O27" s="60">
        <v>79.541284403669721</v>
      </c>
      <c r="P27" s="2">
        <v>79.395604395604394</v>
      </c>
      <c r="Q27" s="2">
        <v>79.322964318389751</v>
      </c>
      <c r="R27" s="2">
        <v>78.889899909008193</v>
      </c>
      <c r="S27" s="2">
        <v>56.482084690553755</v>
      </c>
      <c r="T27" s="28" t="s">
        <v>217</v>
      </c>
      <c r="U27" s="3" t="s">
        <v>220</v>
      </c>
      <c r="V27" s="17" t="s">
        <v>220</v>
      </c>
      <c r="W27" s="84" t="s">
        <v>352</v>
      </c>
    </row>
    <row r="28" spans="1:23" ht="42.6" customHeight="1" x14ac:dyDescent="0.3">
      <c r="A28" s="53">
        <v>26</v>
      </c>
      <c r="B28" s="10" t="s">
        <v>64</v>
      </c>
      <c r="C28" s="10" t="s">
        <v>72</v>
      </c>
      <c r="D28" s="11" t="s">
        <v>73</v>
      </c>
      <c r="E28" s="13" t="s">
        <v>246</v>
      </c>
      <c r="F28" s="9" t="s">
        <v>187</v>
      </c>
      <c r="G28" s="78" t="s">
        <v>127</v>
      </c>
      <c r="H28" s="28">
        <v>16</v>
      </c>
      <c r="I28" s="41" t="s">
        <v>31</v>
      </c>
      <c r="J28" s="32" t="s">
        <v>50</v>
      </c>
      <c r="K28" s="35">
        <v>2020</v>
      </c>
      <c r="L28" s="14">
        <v>2</v>
      </c>
      <c r="M28" s="14">
        <v>2</v>
      </c>
      <c r="N28" s="24" t="s">
        <v>221</v>
      </c>
      <c r="O28" s="60">
        <v>95.843989769820965</v>
      </c>
      <c r="P28" s="2">
        <v>83.012598643223029</v>
      </c>
      <c r="Q28" s="2">
        <v>79.41721854304636</v>
      </c>
      <c r="R28" s="2">
        <v>79.092468012135598</v>
      </c>
      <c r="S28" s="2">
        <v>71.38095238095238</v>
      </c>
      <c r="T28" s="28" t="s">
        <v>217</v>
      </c>
      <c r="U28" s="3" t="s">
        <v>220</v>
      </c>
      <c r="V28" s="17" t="s">
        <v>220</v>
      </c>
      <c r="W28" s="84" t="s">
        <v>353</v>
      </c>
    </row>
    <row r="29" spans="1:23" ht="42.6" customHeight="1" x14ac:dyDescent="0.3">
      <c r="A29" s="53">
        <v>27</v>
      </c>
      <c r="B29" s="10" t="s">
        <v>64</v>
      </c>
      <c r="C29" s="10" t="s">
        <v>74</v>
      </c>
      <c r="D29" s="11" t="s">
        <v>75</v>
      </c>
      <c r="E29" s="13" t="s">
        <v>246</v>
      </c>
      <c r="F29" s="9" t="s">
        <v>187</v>
      </c>
      <c r="G29" s="78">
        <v>2019</v>
      </c>
      <c r="H29" s="28">
        <v>3</v>
      </c>
      <c r="I29" s="41">
        <v>1</v>
      </c>
      <c r="J29" s="32">
        <v>1</v>
      </c>
      <c r="K29" s="35">
        <v>2019</v>
      </c>
      <c r="L29" s="14">
        <v>1</v>
      </c>
      <c r="M29" s="14">
        <v>2</v>
      </c>
      <c r="N29" s="24" t="s">
        <v>221</v>
      </c>
      <c r="O29" s="60">
        <v>99.924471299093653</v>
      </c>
      <c r="P29" s="2">
        <v>99.679789037483516</v>
      </c>
      <c r="Q29" s="2">
        <v>99.436302142051872</v>
      </c>
      <c r="R29" s="2">
        <v>99.436302142051872</v>
      </c>
      <c r="S29" s="2">
        <v>99.436302142051872</v>
      </c>
      <c r="T29" s="28" t="s">
        <v>217</v>
      </c>
      <c r="U29" s="3" t="s">
        <v>406</v>
      </c>
      <c r="V29" s="17" t="s">
        <v>220</v>
      </c>
      <c r="W29" s="84" t="s">
        <v>354</v>
      </c>
    </row>
    <row r="30" spans="1:23" ht="42.6" customHeight="1" x14ac:dyDescent="0.3">
      <c r="A30" s="53">
        <v>28</v>
      </c>
      <c r="B30" s="10" t="s">
        <v>64</v>
      </c>
      <c r="C30" s="10" t="s">
        <v>74</v>
      </c>
      <c r="D30" s="11" t="s">
        <v>75</v>
      </c>
      <c r="E30" s="13" t="s">
        <v>246</v>
      </c>
      <c r="F30" s="9" t="s">
        <v>187</v>
      </c>
      <c r="G30" s="78">
        <v>2021</v>
      </c>
      <c r="H30" s="28">
        <v>3</v>
      </c>
      <c r="I30" s="41">
        <v>1</v>
      </c>
      <c r="J30" s="32" t="s">
        <v>18</v>
      </c>
      <c r="K30" s="35">
        <v>2021</v>
      </c>
      <c r="L30" s="14">
        <v>1</v>
      </c>
      <c r="M30" s="14">
        <v>3</v>
      </c>
      <c r="N30" s="24" t="s">
        <v>221</v>
      </c>
      <c r="O30" s="60">
        <v>96.642857142857139</v>
      </c>
      <c r="P30" s="2">
        <v>96.05963791267304</v>
      </c>
      <c r="Q30" s="2">
        <v>95.483415666901891</v>
      </c>
      <c r="R30" s="2">
        <v>95.382446246034533</v>
      </c>
      <c r="S30" s="2">
        <v>95.281690140845072</v>
      </c>
      <c r="T30" s="28" t="s">
        <v>217</v>
      </c>
      <c r="U30" s="3" t="s">
        <v>406</v>
      </c>
      <c r="V30" s="17" t="s">
        <v>220</v>
      </c>
      <c r="W30" s="84" t="s">
        <v>355</v>
      </c>
    </row>
    <row r="31" spans="1:23" ht="42.6" customHeight="1" x14ac:dyDescent="0.3">
      <c r="A31" s="53">
        <v>29</v>
      </c>
      <c r="B31" s="10" t="s">
        <v>76</v>
      </c>
      <c r="C31" s="10" t="s">
        <v>77</v>
      </c>
      <c r="D31" s="11" t="s">
        <v>78</v>
      </c>
      <c r="E31" s="13" t="s">
        <v>12</v>
      </c>
      <c r="F31" s="9" t="s">
        <v>187</v>
      </c>
      <c r="G31" s="78">
        <v>2020</v>
      </c>
      <c r="H31" s="28">
        <v>20</v>
      </c>
      <c r="I31" s="41" t="s">
        <v>31</v>
      </c>
      <c r="J31" s="32" t="s">
        <v>19</v>
      </c>
      <c r="K31" s="35">
        <v>2020</v>
      </c>
      <c r="L31" s="14">
        <v>3</v>
      </c>
      <c r="M31" s="14">
        <v>3</v>
      </c>
      <c r="N31" s="24" t="s">
        <v>221</v>
      </c>
      <c r="O31" s="60">
        <v>95.28619528619528</v>
      </c>
      <c r="P31" s="2">
        <v>95.174037329746085</v>
      </c>
      <c r="Q31" s="2">
        <v>94.775619557937063</v>
      </c>
      <c r="R31" s="2">
        <v>94.696335954492213</v>
      </c>
      <c r="S31" s="2">
        <v>94.019933554817285</v>
      </c>
      <c r="T31" s="28" t="s">
        <v>217</v>
      </c>
      <c r="U31" s="3" t="s">
        <v>220</v>
      </c>
      <c r="V31" s="17" t="s">
        <v>220</v>
      </c>
      <c r="W31" s="84" t="s">
        <v>356</v>
      </c>
    </row>
    <row r="32" spans="1:23" ht="42.6" customHeight="1" x14ac:dyDescent="0.3">
      <c r="A32" s="53">
        <v>30</v>
      </c>
      <c r="B32" s="10" t="s">
        <v>76</v>
      </c>
      <c r="C32" s="10" t="s">
        <v>79</v>
      </c>
      <c r="D32" s="11" t="s">
        <v>80</v>
      </c>
      <c r="E32" s="13" t="s">
        <v>12</v>
      </c>
      <c r="F32" s="9" t="s">
        <v>187</v>
      </c>
      <c r="G32" s="78">
        <v>2018</v>
      </c>
      <c r="H32" s="28">
        <v>5</v>
      </c>
      <c r="I32" s="41">
        <v>1</v>
      </c>
      <c r="J32" s="32" t="s">
        <v>81</v>
      </c>
      <c r="K32" s="35">
        <v>2018</v>
      </c>
      <c r="L32" s="14">
        <v>2</v>
      </c>
      <c r="M32" s="14">
        <v>2</v>
      </c>
      <c r="N32" s="24" t="s">
        <v>221</v>
      </c>
      <c r="O32" s="60">
        <v>100</v>
      </c>
      <c r="P32" s="2">
        <v>100</v>
      </c>
      <c r="Q32" s="2">
        <v>100</v>
      </c>
      <c r="R32" s="2">
        <v>100</v>
      </c>
      <c r="S32" s="2">
        <v>100</v>
      </c>
      <c r="T32" s="28" t="s">
        <v>219</v>
      </c>
      <c r="U32" s="3" t="s">
        <v>220</v>
      </c>
      <c r="V32" s="17" t="s">
        <v>220</v>
      </c>
      <c r="W32" s="84" t="s">
        <v>357</v>
      </c>
    </row>
    <row r="33" spans="1:23" ht="42.6" customHeight="1" x14ac:dyDescent="0.3">
      <c r="A33" s="53">
        <v>31</v>
      </c>
      <c r="B33" s="10" t="s">
        <v>76</v>
      </c>
      <c r="C33" s="10" t="s">
        <v>202</v>
      </c>
      <c r="D33" s="11" t="s">
        <v>203</v>
      </c>
      <c r="E33" s="13" t="s">
        <v>90</v>
      </c>
      <c r="F33" s="9" t="s">
        <v>187</v>
      </c>
      <c r="G33" s="77">
        <v>2019</v>
      </c>
      <c r="H33" s="28">
        <v>7</v>
      </c>
      <c r="I33" s="66" t="s">
        <v>81</v>
      </c>
      <c r="J33" s="32" t="s">
        <v>23</v>
      </c>
      <c r="K33" s="35">
        <v>2019</v>
      </c>
      <c r="L33" s="55">
        <v>2</v>
      </c>
      <c r="M33" s="55">
        <v>2</v>
      </c>
      <c r="N33" s="56" t="s">
        <v>222</v>
      </c>
      <c r="O33" s="60">
        <v>76.765799256505574</v>
      </c>
      <c r="P33" s="2">
        <v>76.61626936276781</v>
      </c>
      <c r="Q33" s="2">
        <v>75.77981651376146</v>
      </c>
      <c r="R33" s="2">
        <v>75.77981651376146</v>
      </c>
      <c r="S33" s="2">
        <v>75.77981651376146</v>
      </c>
      <c r="T33" s="28" t="s">
        <v>217</v>
      </c>
      <c r="U33" s="3" t="s">
        <v>220</v>
      </c>
      <c r="V33" s="17" t="s">
        <v>220</v>
      </c>
      <c r="W33" s="84" t="s">
        <v>358</v>
      </c>
    </row>
    <row r="34" spans="1:23" ht="42.6" customHeight="1" x14ac:dyDescent="0.3">
      <c r="A34" s="53">
        <v>32</v>
      </c>
      <c r="B34" s="10" t="s">
        <v>76</v>
      </c>
      <c r="C34" s="10" t="s">
        <v>202</v>
      </c>
      <c r="D34" s="11" t="s">
        <v>204</v>
      </c>
      <c r="E34" s="13" t="s">
        <v>90</v>
      </c>
      <c r="F34" s="9" t="s">
        <v>187</v>
      </c>
      <c r="G34" s="78">
        <v>2021</v>
      </c>
      <c r="H34" s="29">
        <v>1</v>
      </c>
      <c r="I34" s="13">
        <v>4</v>
      </c>
      <c r="J34" s="33">
        <v>4</v>
      </c>
      <c r="K34" s="35">
        <v>2021</v>
      </c>
      <c r="L34" s="14">
        <v>5</v>
      </c>
      <c r="M34" s="14">
        <v>6</v>
      </c>
      <c r="N34" s="24" t="s">
        <v>222</v>
      </c>
      <c r="O34" s="60">
        <v>69.878749202297371</v>
      </c>
      <c r="P34" s="2">
        <v>69.878749202297371</v>
      </c>
      <c r="Q34" s="2">
        <v>69.878749202297371</v>
      </c>
      <c r="R34" s="2">
        <v>69.878749202297371</v>
      </c>
      <c r="S34" s="2">
        <v>69.878749202297371</v>
      </c>
      <c r="T34" s="28" t="s">
        <v>217</v>
      </c>
      <c r="U34" s="3" t="s">
        <v>220</v>
      </c>
      <c r="V34" s="17" t="s">
        <v>220</v>
      </c>
      <c r="W34" s="84" t="s">
        <v>359</v>
      </c>
    </row>
    <row r="35" spans="1:23" ht="42.6" customHeight="1" x14ac:dyDescent="0.3">
      <c r="A35" s="53">
        <v>33</v>
      </c>
      <c r="B35" s="10" t="s">
        <v>76</v>
      </c>
      <c r="C35" s="10" t="s">
        <v>82</v>
      </c>
      <c r="D35" s="11" t="s">
        <v>83</v>
      </c>
      <c r="E35" s="13" t="s">
        <v>246</v>
      </c>
      <c r="F35" s="9" t="s">
        <v>187</v>
      </c>
      <c r="G35" s="78">
        <v>2020</v>
      </c>
      <c r="H35" s="29">
        <v>5</v>
      </c>
      <c r="I35" s="41">
        <v>1</v>
      </c>
      <c r="J35" s="33" t="s">
        <v>31</v>
      </c>
      <c r="K35" s="35">
        <v>2020</v>
      </c>
      <c r="L35" s="14">
        <v>1</v>
      </c>
      <c r="M35" s="14">
        <v>1</v>
      </c>
      <c r="N35" s="24" t="s">
        <v>221</v>
      </c>
      <c r="O35" s="60">
        <v>91.206030150753776</v>
      </c>
      <c r="P35" s="2">
        <v>91.015461763476807</v>
      </c>
      <c r="Q35" s="2">
        <v>90.939457202505224</v>
      </c>
      <c r="R35" s="2">
        <v>90.636704119850194</v>
      </c>
      <c r="S35" s="2">
        <v>90.448504983388702</v>
      </c>
      <c r="T35" s="28" t="s">
        <v>217</v>
      </c>
      <c r="U35" s="3" t="s">
        <v>406</v>
      </c>
      <c r="V35" s="17" t="s">
        <v>220</v>
      </c>
      <c r="W35" s="84" t="s">
        <v>360</v>
      </c>
    </row>
    <row r="36" spans="1:23" ht="42.6" customHeight="1" x14ac:dyDescent="0.3">
      <c r="A36" s="53">
        <v>34</v>
      </c>
      <c r="B36" s="10" t="s">
        <v>76</v>
      </c>
      <c r="C36" s="10" t="s">
        <v>84</v>
      </c>
      <c r="D36" s="11" t="s">
        <v>85</v>
      </c>
      <c r="E36" s="13" t="s">
        <v>12</v>
      </c>
      <c r="F36" s="9" t="s">
        <v>187</v>
      </c>
      <c r="G36" s="78" t="s">
        <v>127</v>
      </c>
      <c r="H36" s="29">
        <v>43</v>
      </c>
      <c r="I36" s="41" t="s">
        <v>31</v>
      </c>
      <c r="J36" s="33" t="s">
        <v>86</v>
      </c>
      <c r="K36" s="35">
        <v>2020</v>
      </c>
      <c r="L36" s="14">
        <v>4</v>
      </c>
      <c r="M36" s="14">
        <v>4</v>
      </c>
      <c r="N36" s="24" t="s">
        <v>221</v>
      </c>
      <c r="O36" s="60">
        <v>90.24390243902441</v>
      </c>
      <c r="P36" s="2">
        <v>90.024330900243314</v>
      </c>
      <c r="Q36" s="2">
        <v>90.24390243902441</v>
      </c>
      <c r="R36" s="2">
        <v>90.024330900243314</v>
      </c>
      <c r="S36" s="2">
        <v>74.000000000000014</v>
      </c>
      <c r="T36" s="28" t="s">
        <v>217</v>
      </c>
      <c r="U36" s="3" t="s">
        <v>220</v>
      </c>
      <c r="V36" s="17" t="s">
        <v>220</v>
      </c>
      <c r="W36" s="84" t="s">
        <v>361</v>
      </c>
    </row>
    <row r="37" spans="1:23" ht="42.6" customHeight="1" x14ac:dyDescent="0.3">
      <c r="A37" s="53">
        <v>35</v>
      </c>
      <c r="B37" s="10" t="s">
        <v>87</v>
      </c>
      <c r="C37" s="10" t="s">
        <v>88</v>
      </c>
      <c r="D37" s="11" t="s">
        <v>92</v>
      </c>
      <c r="E37" s="13" t="s">
        <v>90</v>
      </c>
      <c r="F37" s="9" t="s">
        <v>187</v>
      </c>
      <c r="G37" s="78">
        <v>2019</v>
      </c>
      <c r="H37" s="28">
        <v>4</v>
      </c>
      <c r="I37" s="41" t="s">
        <v>81</v>
      </c>
      <c r="J37" s="32" t="s">
        <v>34</v>
      </c>
      <c r="K37" s="35">
        <v>2019</v>
      </c>
      <c r="L37" s="14">
        <v>3</v>
      </c>
      <c r="M37" s="14">
        <v>4</v>
      </c>
      <c r="N37" s="24" t="s">
        <v>222</v>
      </c>
      <c r="O37" s="60">
        <v>71.131639722863738</v>
      </c>
      <c r="P37" s="2">
        <v>69.683257918552044</v>
      </c>
      <c r="Q37" s="2">
        <v>67.766776677667778</v>
      </c>
      <c r="R37" s="2">
        <v>66.343564889606895</v>
      </c>
      <c r="S37" s="2">
        <v>66.236559139784944</v>
      </c>
      <c r="T37" s="28" t="s">
        <v>217</v>
      </c>
      <c r="U37" s="3" t="s">
        <v>220</v>
      </c>
      <c r="V37" s="17" t="s">
        <v>220</v>
      </c>
      <c r="W37" s="84" t="s">
        <v>362</v>
      </c>
    </row>
    <row r="38" spans="1:23" ht="42.6" customHeight="1" x14ac:dyDescent="0.3">
      <c r="A38" s="53">
        <v>36</v>
      </c>
      <c r="B38" s="10" t="s">
        <v>87</v>
      </c>
      <c r="C38" s="10" t="s">
        <v>93</v>
      </c>
      <c r="D38" s="11" t="s">
        <v>94</v>
      </c>
      <c r="E38" s="13" t="s">
        <v>90</v>
      </c>
      <c r="F38" s="9" t="s">
        <v>187</v>
      </c>
      <c r="G38" s="78">
        <v>2020</v>
      </c>
      <c r="H38" s="28">
        <v>11</v>
      </c>
      <c r="I38" s="41">
        <v>1</v>
      </c>
      <c r="J38" s="32" t="s">
        <v>18</v>
      </c>
      <c r="K38" s="35">
        <v>2020</v>
      </c>
      <c r="L38" s="14">
        <v>1</v>
      </c>
      <c r="M38" s="14">
        <v>1</v>
      </c>
      <c r="N38" s="24" t="s">
        <v>221</v>
      </c>
      <c r="O38" s="60">
        <v>99.4</v>
      </c>
      <c r="P38" s="2">
        <v>95.57692307692308</v>
      </c>
      <c r="Q38" s="2">
        <v>93.773584905660385</v>
      </c>
      <c r="R38" s="2">
        <v>92.037037037037038</v>
      </c>
      <c r="S38" s="2">
        <v>75.303030303030312</v>
      </c>
      <c r="T38" s="28" t="s">
        <v>217</v>
      </c>
      <c r="U38" s="3" t="s">
        <v>95</v>
      </c>
      <c r="V38" s="17" t="s">
        <v>220</v>
      </c>
      <c r="W38" s="84" t="s">
        <v>363</v>
      </c>
    </row>
    <row r="39" spans="1:23" ht="42.6" customHeight="1" x14ac:dyDescent="0.3">
      <c r="A39" s="53">
        <v>37</v>
      </c>
      <c r="B39" s="10" t="s">
        <v>87</v>
      </c>
      <c r="C39" s="10" t="s">
        <v>205</v>
      </c>
      <c r="D39" s="11" t="s">
        <v>206</v>
      </c>
      <c r="E39" s="13" t="s">
        <v>90</v>
      </c>
      <c r="F39" s="9" t="s">
        <v>187</v>
      </c>
      <c r="G39" s="78">
        <v>2020</v>
      </c>
      <c r="H39" s="29">
        <v>21</v>
      </c>
      <c r="I39" s="13">
        <v>1</v>
      </c>
      <c r="J39" s="33">
        <v>1</v>
      </c>
      <c r="K39" s="35">
        <v>2020</v>
      </c>
      <c r="L39" s="14">
        <v>1</v>
      </c>
      <c r="M39" s="14">
        <v>1</v>
      </c>
      <c r="N39" s="24" t="s">
        <v>222</v>
      </c>
      <c r="O39" s="60">
        <v>109.71428571428572</v>
      </c>
      <c r="P39" s="2">
        <v>109.71428571428572</v>
      </c>
      <c r="Q39" s="2">
        <v>109.71428571428572</v>
      </c>
      <c r="R39" s="2">
        <v>96</v>
      </c>
      <c r="S39" s="2">
        <v>96</v>
      </c>
      <c r="T39" s="28" t="s">
        <v>218</v>
      </c>
      <c r="U39" s="3" t="s">
        <v>95</v>
      </c>
      <c r="V39" s="17" t="s">
        <v>216</v>
      </c>
      <c r="W39" s="84" t="s">
        <v>364</v>
      </c>
    </row>
    <row r="40" spans="1:23" ht="42.6" customHeight="1" x14ac:dyDescent="0.3">
      <c r="A40" s="53">
        <v>38</v>
      </c>
      <c r="B40" s="10" t="s">
        <v>100</v>
      </c>
      <c r="C40" s="10" t="s">
        <v>207</v>
      </c>
      <c r="D40" s="11" t="s">
        <v>208</v>
      </c>
      <c r="E40" s="13" t="s">
        <v>90</v>
      </c>
      <c r="F40" s="9" t="s">
        <v>187</v>
      </c>
      <c r="G40" s="77">
        <v>2020</v>
      </c>
      <c r="H40" s="28">
        <v>8</v>
      </c>
      <c r="I40" s="66" t="s">
        <v>124</v>
      </c>
      <c r="J40" s="32" t="s">
        <v>71</v>
      </c>
      <c r="K40" s="35">
        <v>2020</v>
      </c>
      <c r="L40" s="55">
        <v>2</v>
      </c>
      <c r="M40" s="55">
        <v>3</v>
      </c>
      <c r="N40" s="56" t="s">
        <v>222</v>
      </c>
      <c r="O40" s="60">
        <v>54.931269184572272</v>
      </c>
      <c r="P40" s="2">
        <v>54.124245123919678</v>
      </c>
      <c r="Q40" s="2">
        <v>54.028865275690293</v>
      </c>
      <c r="R40" s="2">
        <v>53.695127519405126</v>
      </c>
      <c r="S40" s="2">
        <v>53.558880936890048</v>
      </c>
      <c r="T40" s="28" t="s">
        <v>217</v>
      </c>
      <c r="U40" s="3" t="s">
        <v>220</v>
      </c>
      <c r="V40" s="17" t="s">
        <v>220</v>
      </c>
      <c r="W40" s="84" t="s">
        <v>365</v>
      </c>
    </row>
    <row r="41" spans="1:23" ht="42.6" customHeight="1" x14ac:dyDescent="0.3">
      <c r="A41" s="53">
        <v>39</v>
      </c>
      <c r="B41" s="10" t="s">
        <v>100</v>
      </c>
      <c r="C41" s="10" t="s">
        <v>209</v>
      </c>
      <c r="D41" s="11" t="s">
        <v>210</v>
      </c>
      <c r="E41" s="13" t="s">
        <v>90</v>
      </c>
      <c r="F41" s="9" t="s">
        <v>187</v>
      </c>
      <c r="G41" s="77">
        <v>2021</v>
      </c>
      <c r="H41" s="29">
        <v>2</v>
      </c>
      <c r="I41" s="11">
        <v>2</v>
      </c>
      <c r="J41" s="33" t="s">
        <v>211</v>
      </c>
      <c r="K41" s="35">
        <v>2021</v>
      </c>
      <c r="L41" s="55">
        <v>2</v>
      </c>
      <c r="M41" s="55">
        <v>2</v>
      </c>
      <c r="N41" s="56" t="s">
        <v>222</v>
      </c>
      <c r="O41" s="60">
        <v>99.779999999999973</v>
      </c>
      <c r="P41" s="2">
        <v>99.779999999999973</v>
      </c>
      <c r="Q41" s="2">
        <v>99.779999999999973</v>
      </c>
      <c r="R41" s="2">
        <v>99.779999999999973</v>
      </c>
      <c r="S41" s="2">
        <v>99.779999999999973</v>
      </c>
      <c r="T41" s="28" t="s">
        <v>217</v>
      </c>
      <c r="U41" s="3" t="s">
        <v>220</v>
      </c>
      <c r="V41" s="17" t="s">
        <v>220</v>
      </c>
      <c r="W41" s="84" t="s">
        <v>366</v>
      </c>
    </row>
    <row r="42" spans="1:23" ht="42.6" customHeight="1" x14ac:dyDescent="0.3">
      <c r="A42" s="53">
        <v>40</v>
      </c>
      <c r="B42" s="10" t="s">
        <v>100</v>
      </c>
      <c r="C42" s="10" t="s">
        <v>101</v>
      </c>
      <c r="D42" s="11" t="s">
        <v>102</v>
      </c>
      <c r="E42" s="13" t="s">
        <v>246</v>
      </c>
      <c r="F42" s="9" t="s">
        <v>187</v>
      </c>
      <c r="G42" s="78" t="s">
        <v>115</v>
      </c>
      <c r="H42" s="28">
        <v>2</v>
      </c>
      <c r="I42" s="13">
        <v>1</v>
      </c>
      <c r="J42" s="32" t="s">
        <v>103</v>
      </c>
      <c r="K42" s="35">
        <v>2019</v>
      </c>
      <c r="L42" s="14">
        <v>1</v>
      </c>
      <c r="M42" s="14">
        <v>1</v>
      </c>
      <c r="N42" s="24" t="s">
        <v>221</v>
      </c>
      <c r="O42" s="60">
        <v>100.73245370385236</v>
      </c>
      <c r="P42" s="2">
        <v>100.73245370385236</v>
      </c>
      <c r="Q42" s="2">
        <v>100.73245370385236</v>
      </c>
      <c r="R42" s="2">
        <v>100.73245370385236</v>
      </c>
      <c r="S42" s="2">
        <v>100.73245370385236</v>
      </c>
      <c r="T42" s="28" t="s">
        <v>218</v>
      </c>
      <c r="U42" s="3" t="s">
        <v>406</v>
      </c>
      <c r="V42" s="17" t="s">
        <v>220</v>
      </c>
      <c r="W42" s="84" t="s">
        <v>367</v>
      </c>
    </row>
    <row r="43" spans="1:23" ht="42.6" customHeight="1" x14ac:dyDescent="0.3">
      <c r="A43" s="53">
        <v>41</v>
      </c>
      <c r="B43" s="10" t="s">
        <v>100</v>
      </c>
      <c r="C43" s="10" t="s">
        <v>104</v>
      </c>
      <c r="D43" s="11" t="s">
        <v>105</v>
      </c>
      <c r="E43" s="13" t="s">
        <v>246</v>
      </c>
      <c r="F43" s="9" t="s">
        <v>187</v>
      </c>
      <c r="G43" s="78">
        <v>2020</v>
      </c>
      <c r="H43" s="28">
        <v>2</v>
      </c>
      <c r="I43" s="13">
        <v>1</v>
      </c>
      <c r="J43" s="32" t="s">
        <v>106</v>
      </c>
      <c r="K43" s="35">
        <v>2020</v>
      </c>
      <c r="L43" s="14">
        <v>1</v>
      </c>
      <c r="M43" s="14">
        <v>1</v>
      </c>
      <c r="N43" s="24" t="s">
        <v>221</v>
      </c>
      <c r="O43" s="60">
        <v>101.19887165021157</v>
      </c>
      <c r="P43" s="2">
        <v>101.19887165021157</v>
      </c>
      <c r="Q43" s="2">
        <v>101.19887165021157</v>
      </c>
      <c r="R43" s="2">
        <v>101.19887165021157</v>
      </c>
      <c r="S43" s="2">
        <v>101.19887165021157</v>
      </c>
      <c r="T43" s="28" t="s">
        <v>218</v>
      </c>
      <c r="U43" s="3" t="s">
        <v>406</v>
      </c>
      <c r="V43" s="17" t="s">
        <v>220</v>
      </c>
      <c r="W43" s="84" t="s">
        <v>368</v>
      </c>
    </row>
    <row r="44" spans="1:23" ht="42.6" customHeight="1" x14ac:dyDescent="0.3">
      <c r="A44" s="53">
        <v>42</v>
      </c>
      <c r="B44" s="10" t="s">
        <v>100</v>
      </c>
      <c r="C44" s="10" t="s">
        <v>107</v>
      </c>
      <c r="D44" s="11" t="s">
        <v>108</v>
      </c>
      <c r="E44" s="13" t="s">
        <v>246</v>
      </c>
      <c r="F44" s="9" t="s">
        <v>187</v>
      </c>
      <c r="G44" s="78">
        <v>2020</v>
      </c>
      <c r="H44" s="28">
        <v>2</v>
      </c>
      <c r="I44" s="13">
        <v>1</v>
      </c>
      <c r="J44" s="40">
        <v>3</v>
      </c>
      <c r="K44" s="35">
        <v>2020</v>
      </c>
      <c r="L44" s="14">
        <v>1</v>
      </c>
      <c r="M44" s="14">
        <v>1</v>
      </c>
      <c r="N44" s="24" t="s">
        <v>221</v>
      </c>
      <c r="O44" s="60">
        <v>101.19887165021157</v>
      </c>
      <c r="P44" s="2">
        <v>101.19887165021157</v>
      </c>
      <c r="Q44" s="2">
        <v>101.19887165021157</v>
      </c>
      <c r="R44" s="2">
        <v>101.19887165021157</v>
      </c>
      <c r="S44" s="2">
        <v>101.19887165021157</v>
      </c>
      <c r="T44" s="28" t="s">
        <v>218</v>
      </c>
      <c r="U44" s="3" t="s">
        <v>406</v>
      </c>
      <c r="V44" s="17" t="s">
        <v>220</v>
      </c>
      <c r="W44" s="84" t="s">
        <v>369</v>
      </c>
    </row>
    <row r="45" spans="1:23" ht="42.6" customHeight="1" x14ac:dyDescent="0.3">
      <c r="A45" s="53">
        <v>43</v>
      </c>
      <c r="B45" s="10" t="s">
        <v>100</v>
      </c>
      <c r="C45" s="10" t="s">
        <v>109</v>
      </c>
      <c r="D45" s="11" t="s">
        <v>110</v>
      </c>
      <c r="E45" s="13" t="s">
        <v>22</v>
      </c>
      <c r="F45" s="9" t="s">
        <v>187</v>
      </c>
      <c r="G45" s="78">
        <v>2019</v>
      </c>
      <c r="H45" s="28">
        <v>10</v>
      </c>
      <c r="I45" s="13">
        <v>1</v>
      </c>
      <c r="J45" s="32" t="s">
        <v>23</v>
      </c>
      <c r="K45" s="35">
        <v>2019</v>
      </c>
      <c r="L45" s="14">
        <v>1</v>
      </c>
      <c r="M45" s="14">
        <v>1</v>
      </c>
      <c r="N45" s="24" t="s">
        <v>221</v>
      </c>
      <c r="O45" s="60">
        <v>80.330188679245282</v>
      </c>
      <c r="P45" s="2">
        <v>80.330188679245282</v>
      </c>
      <c r="Q45" s="2">
        <v>67.646474677259178</v>
      </c>
      <c r="R45" s="2">
        <v>58.346895074946467</v>
      </c>
      <c r="S45" s="2">
        <v>57.621383860598883</v>
      </c>
      <c r="T45" s="28" t="s">
        <v>217</v>
      </c>
      <c r="U45" s="3" t="s">
        <v>24</v>
      </c>
      <c r="V45" s="17" t="s">
        <v>220</v>
      </c>
      <c r="W45" s="84" t="s">
        <v>370</v>
      </c>
    </row>
    <row r="46" spans="1:23" ht="42.6" customHeight="1" x14ac:dyDescent="0.3">
      <c r="A46" s="53">
        <v>44</v>
      </c>
      <c r="B46" s="10" t="s">
        <v>100</v>
      </c>
      <c r="C46" s="10" t="s">
        <v>111</v>
      </c>
      <c r="D46" s="11" t="s">
        <v>112</v>
      </c>
      <c r="E46" s="13" t="s">
        <v>22</v>
      </c>
      <c r="F46" s="9" t="s">
        <v>187</v>
      </c>
      <c r="G46" s="78">
        <v>2019</v>
      </c>
      <c r="H46" s="28">
        <v>1</v>
      </c>
      <c r="I46" s="13">
        <v>1</v>
      </c>
      <c r="J46" s="32">
        <v>1</v>
      </c>
      <c r="K46" s="35">
        <v>2019</v>
      </c>
      <c r="L46" s="14">
        <v>1</v>
      </c>
      <c r="M46" s="14">
        <v>1</v>
      </c>
      <c r="N46" s="24" t="s">
        <v>221</v>
      </c>
      <c r="O46" s="60">
        <v>99.666666666666671</v>
      </c>
      <c r="P46" s="2">
        <v>99.666666666666671</v>
      </c>
      <c r="Q46" s="2">
        <v>99.666666666666671</v>
      </c>
      <c r="R46" s="2">
        <v>99.666666666666671</v>
      </c>
      <c r="S46" s="2">
        <v>99.666666666666671</v>
      </c>
      <c r="T46" s="28" t="s">
        <v>217</v>
      </c>
      <c r="U46" s="3" t="s">
        <v>24</v>
      </c>
      <c r="V46" s="17" t="s">
        <v>216</v>
      </c>
      <c r="W46" s="84" t="s">
        <v>371</v>
      </c>
    </row>
    <row r="47" spans="1:23" ht="42.6" customHeight="1" x14ac:dyDescent="0.3">
      <c r="A47" s="53">
        <v>45</v>
      </c>
      <c r="B47" s="10" t="s">
        <v>100</v>
      </c>
      <c r="C47" s="10" t="s">
        <v>212</v>
      </c>
      <c r="D47" s="11" t="s">
        <v>213</v>
      </c>
      <c r="E47" s="13" t="s">
        <v>22</v>
      </c>
      <c r="F47" s="9" t="s">
        <v>187</v>
      </c>
      <c r="G47" s="78" t="s">
        <v>115</v>
      </c>
      <c r="H47" s="28">
        <v>9</v>
      </c>
      <c r="I47" s="13">
        <v>1</v>
      </c>
      <c r="J47" s="32" t="s">
        <v>141</v>
      </c>
      <c r="K47" s="35">
        <v>2019</v>
      </c>
      <c r="L47" s="14">
        <v>1</v>
      </c>
      <c r="M47" s="14">
        <v>1</v>
      </c>
      <c r="N47" s="24" t="s">
        <v>222</v>
      </c>
      <c r="O47" s="60">
        <v>77.209004775928449</v>
      </c>
      <c r="P47" s="2">
        <v>77.056359020987955</v>
      </c>
      <c r="Q47" s="2">
        <v>77.039906671655913</v>
      </c>
      <c r="R47" s="2">
        <v>75.593952483801303</v>
      </c>
      <c r="S47" s="2">
        <v>75.268817204301072</v>
      </c>
      <c r="T47" s="28" t="s">
        <v>217</v>
      </c>
      <c r="U47" s="3" t="s">
        <v>24</v>
      </c>
      <c r="V47" s="10" t="s">
        <v>220</v>
      </c>
      <c r="W47" s="84" t="s">
        <v>372</v>
      </c>
    </row>
    <row r="48" spans="1:23" ht="42.6" customHeight="1" x14ac:dyDescent="0.3">
      <c r="A48" s="53">
        <v>46</v>
      </c>
      <c r="B48" s="10" t="s">
        <v>100</v>
      </c>
      <c r="C48" s="10" t="s">
        <v>113</v>
      </c>
      <c r="D48" s="11" t="s">
        <v>114</v>
      </c>
      <c r="E48" s="13" t="s">
        <v>22</v>
      </c>
      <c r="F48" s="9" t="s">
        <v>187</v>
      </c>
      <c r="G48" s="78" t="s">
        <v>115</v>
      </c>
      <c r="H48" s="28">
        <v>15</v>
      </c>
      <c r="I48" s="41">
        <v>1</v>
      </c>
      <c r="J48" s="32" t="s">
        <v>31</v>
      </c>
      <c r="K48" s="35">
        <v>2019</v>
      </c>
      <c r="L48" s="14">
        <v>1</v>
      </c>
      <c r="M48" s="14">
        <v>1</v>
      </c>
      <c r="N48" s="24" t="s">
        <v>221</v>
      </c>
      <c r="O48" s="60">
        <v>89.266482133870156</v>
      </c>
      <c r="P48" s="2">
        <v>88.993276804977171</v>
      </c>
      <c r="Q48" s="2">
        <v>88.708427106776682</v>
      </c>
      <c r="R48" s="2">
        <v>88.695119511951191</v>
      </c>
      <c r="S48" s="2">
        <v>85.79081015719467</v>
      </c>
      <c r="T48" s="28" t="s">
        <v>217</v>
      </c>
      <c r="U48" s="3" t="s">
        <v>24</v>
      </c>
      <c r="V48" s="17" t="s">
        <v>220</v>
      </c>
      <c r="W48" s="84" t="s">
        <v>373</v>
      </c>
    </row>
    <row r="49" spans="1:23" ht="42.6" customHeight="1" x14ac:dyDescent="0.3">
      <c r="A49" s="53">
        <v>47</v>
      </c>
      <c r="B49" s="10" t="s">
        <v>116</v>
      </c>
      <c r="C49" s="10" t="s">
        <v>117</v>
      </c>
      <c r="D49" s="11" t="s">
        <v>118</v>
      </c>
      <c r="E49" s="13" t="s">
        <v>246</v>
      </c>
      <c r="F49" s="9" t="s">
        <v>187</v>
      </c>
      <c r="G49" s="78">
        <v>2020</v>
      </c>
      <c r="H49" s="28">
        <v>3</v>
      </c>
      <c r="I49" s="41">
        <v>1</v>
      </c>
      <c r="J49" s="32" t="s">
        <v>119</v>
      </c>
      <c r="K49" s="35">
        <v>2020</v>
      </c>
      <c r="L49" s="14">
        <v>1</v>
      </c>
      <c r="M49" s="14">
        <v>2</v>
      </c>
      <c r="N49" s="24" t="s">
        <v>221</v>
      </c>
      <c r="O49" s="60">
        <v>100.84388185654008</v>
      </c>
      <c r="P49" s="2">
        <v>100.74696072976211</v>
      </c>
      <c r="Q49" s="2">
        <v>100.65022572602925</v>
      </c>
      <c r="R49" s="2">
        <v>100.65022572602925</v>
      </c>
      <c r="S49" s="2">
        <v>100.65022572602925</v>
      </c>
      <c r="T49" s="28" t="s">
        <v>218</v>
      </c>
      <c r="U49" s="3" t="s">
        <v>406</v>
      </c>
      <c r="V49" s="17" t="s">
        <v>220</v>
      </c>
      <c r="W49" s="84" t="s">
        <v>374</v>
      </c>
    </row>
    <row r="50" spans="1:23" ht="42.6" customHeight="1" x14ac:dyDescent="0.3">
      <c r="A50" s="53">
        <v>48</v>
      </c>
      <c r="B50" s="10" t="s">
        <v>116</v>
      </c>
      <c r="C50" s="10" t="s">
        <v>120</v>
      </c>
      <c r="D50" s="11" t="s">
        <v>121</v>
      </c>
      <c r="E50" s="13" t="s">
        <v>246</v>
      </c>
      <c r="F50" s="9" t="s">
        <v>187</v>
      </c>
      <c r="G50" s="78">
        <v>2021</v>
      </c>
      <c r="H50" s="29">
        <v>1</v>
      </c>
      <c r="I50" s="13">
        <v>1</v>
      </c>
      <c r="J50" s="33">
        <v>1</v>
      </c>
      <c r="K50" s="35">
        <v>2021</v>
      </c>
      <c r="L50" s="14">
        <v>1</v>
      </c>
      <c r="M50" s="14">
        <v>1</v>
      </c>
      <c r="N50" s="24" t="s">
        <v>221</v>
      </c>
      <c r="O50" s="60">
        <v>99.52153110047847</v>
      </c>
      <c r="P50" s="2">
        <v>99.52153110047847</v>
      </c>
      <c r="Q50" s="2">
        <v>99.52153110047847</v>
      </c>
      <c r="R50" s="2">
        <v>99.52153110047847</v>
      </c>
      <c r="S50" s="2">
        <v>99.52153110047847</v>
      </c>
      <c r="T50" s="28" t="s">
        <v>217</v>
      </c>
      <c r="U50" s="3" t="s">
        <v>406</v>
      </c>
      <c r="V50" s="17" t="s">
        <v>216</v>
      </c>
      <c r="W50" s="84" t="s">
        <v>375</v>
      </c>
    </row>
    <row r="51" spans="1:23" ht="42.6" customHeight="1" x14ac:dyDescent="0.3">
      <c r="A51" s="53">
        <v>49</v>
      </c>
      <c r="B51" s="10" t="s">
        <v>116</v>
      </c>
      <c r="C51" s="10" t="s">
        <v>122</v>
      </c>
      <c r="D51" s="11" t="s">
        <v>123</v>
      </c>
      <c r="E51" s="13" t="s">
        <v>246</v>
      </c>
      <c r="F51" s="9" t="s">
        <v>187</v>
      </c>
      <c r="G51" s="78">
        <v>2021</v>
      </c>
      <c r="H51" s="28">
        <v>2</v>
      </c>
      <c r="I51" s="13">
        <v>1</v>
      </c>
      <c r="J51" s="32" t="s">
        <v>124</v>
      </c>
      <c r="K51" s="35">
        <v>2021</v>
      </c>
      <c r="L51" s="14">
        <v>1</v>
      </c>
      <c r="M51" s="14">
        <v>1</v>
      </c>
      <c r="N51" s="24" t="s">
        <v>221</v>
      </c>
      <c r="O51" s="60">
        <v>99.61887238796163</v>
      </c>
      <c r="P51" s="2">
        <v>99.615599434898314</v>
      </c>
      <c r="Q51" s="2">
        <v>99.61232669689204</v>
      </c>
      <c r="R51" s="2">
        <v>99.609054173921606</v>
      </c>
      <c r="S51" s="2">
        <v>99.605781865965838</v>
      </c>
      <c r="T51" s="28" t="s">
        <v>217</v>
      </c>
      <c r="U51" s="3" t="s">
        <v>406</v>
      </c>
      <c r="V51" s="17" t="s">
        <v>220</v>
      </c>
      <c r="W51" s="84" t="s">
        <v>376</v>
      </c>
    </row>
    <row r="52" spans="1:23" ht="42.6" customHeight="1" x14ac:dyDescent="0.3">
      <c r="A52" s="53">
        <v>50</v>
      </c>
      <c r="B52" s="10" t="s">
        <v>116</v>
      </c>
      <c r="C52" s="10" t="s">
        <v>125</v>
      </c>
      <c r="D52" s="11" t="s">
        <v>126</v>
      </c>
      <c r="E52" s="13" t="s">
        <v>246</v>
      </c>
      <c r="F52" s="9" t="s">
        <v>187</v>
      </c>
      <c r="G52" s="78" t="s">
        <v>127</v>
      </c>
      <c r="H52" s="28">
        <v>19</v>
      </c>
      <c r="I52" s="41" t="s">
        <v>18</v>
      </c>
      <c r="J52" s="32" t="s">
        <v>34</v>
      </c>
      <c r="K52" s="35">
        <v>2020</v>
      </c>
      <c r="L52" s="14">
        <v>2</v>
      </c>
      <c r="M52" s="14">
        <v>3</v>
      </c>
      <c r="N52" s="24" t="s">
        <v>221</v>
      </c>
      <c r="O52" s="60">
        <v>99.987806365077418</v>
      </c>
      <c r="P52" s="2">
        <v>99.987806365077418</v>
      </c>
      <c r="Q52" s="2">
        <v>83.389830508474574</v>
      </c>
      <c r="R52" s="2">
        <v>83.389830508474574</v>
      </c>
      <c r="S52" s="2">
        <v>54.268696227663796</v>
      </c>
      <c r="T52" s="28" t="s">
        <v>217</v>
      </c>
      <c r="U52" s="3" t="s">
        <v>220</v>
      </c>
      <c r="V52" s="17" t="s">
        <v>220</v>
      </c>
      <c r="W52" s="84" t="s">
        <v>377</v>
      </c>
    </row>
    <row r="53" spans="1:23" ht="42.6" customHeight="1" x14ac:dyDescent="0.3">
      <c r="A53" s="53">
        <v>51</v>
      </c>
      <c r="B53" s="10" t="s">
        <v>116</v>
      </c>
      <c r="C53" s="10" t="s">
        <v>128</v>
      </c>
      <c r="D53" s="11" t="s">
        <v>129</v>
      </c>
      <c r="E53" s="13" t="s">
        <v>246</v>
      </c>
      <c r="F53" s="9" t="s">
        <v>187</v>
      </c>
      <c r="G53" s="78" t="s">
        <v>127</v>
      </c>
      <c r="H53" s="28">
        <v>24</v>
      </c>
      <c r="I53" s="41" t="s">
        <v>18</v>
      </c>
      <c r="J53" s="32" t="s">
        <v>91</v>
      </c>
      <c r="K53" s="35">
        <v>2020</v>
      </c>
      <c r="L53" s="14">
        <v>2</v>
      </c>
      <c r="M53" s="14">
        <v>3</v>
      </c>
      <c r="N53" s="24" t="s">
        <v>221</v>
      </c>
      <c r="O53" s="60">
        <v>99.987806365077418</v>
      </c>
      <c r="P53" s="2">
        <v>99.987806365077418</v>
      </c>
      <c r="Q53" s="2">
        <v>83.389830508474574</v>
      </c>
      <c r="R53" s="2">
        <v>83.389830508474574</v>
      </c>
      <c r="S53" s="2">
        <v>53.551603282756822</v>
      </c>
      <c r="T53" s="28" t="s">
        <v>217</v>
      </c>
      <c r="U53" s="3" t="s">
        <v>220</v>
      </c>
      <c r="V53" s="17" t="s">
        <v>220</v>
      </c>
      <c r="W53" s="84" t="s">
        <v>378</v>
      </c>
    </row>
    <row r="54" spans="1:23" ht="42.6" customHeight="1" x14ac:dyDescent="0.3">
      <c r="A54" s="53">
        <v>52</v>
      </c>
      <c r="B54" s="10" t="s">
        <v>116</v>
      </c>
      <c r="C54" s="10" t="s">
        <v>128</v>
      </c>
      <c r="D54" s="11" t="s">
        <v>214</v>
      </c>
      <c r="E54" s="13" t="s">
        <v>90</v>
      </c>
      <c r="F54" s="9" t="s">
        <v>187</v>
      </c>
      <c r="G54" s="78">
        <v>2019</v>
      </c>
      <c r="H54" s="28">
        <v>1</v>
      </c>
      <c r="I54" s="13">
        <v>2</v>
      </c>
      <c r="J54" s="32">
        <v>5</v>
      </c>
      <c r="K54" s="35">
        <v>2019</v>
      </c>
      <c r="L54" s="14">
        <v>2</v>
      </c>
      <c r="M54" s="14">
        <v>3</v>
      </c>
      <c r="N54" s="24" t="s">
        <v>222</v>
      </c>
      <c r="O54" s="60">
        <v>46.542117338577512</v>
      </c>
      <c r="P54" s="2">
        <v>46.542117338577512</v>
      </c>
      <c r="Q54" s="2">
        <v>46.542117338577512</v>
      </c>
      <c r="R54" s="2">
        <v>46.542117338577512</v>
      </c>
      <c r="S54" s="2">
        <v>46.542117338577512</v>
      </c>
      <c r="T54" s="28" t="s">
        <v>217</v>
      </c>
      <c r="U54" s="3" t="s">
        <v>220</v>
      </c>
      <c r="V54" s="17" t="s">
        <v>220</v>
      </c>
      <c r="W54" s="84" t="s">
        <v>379</v>
      </c>
    </row>
    <row r="55" spans="1:23" ht="42.6" customHeight="1" x14ac:dyDescent="0.3">
      <c r="A55" s="53">
        <v>53</v>
      </c>
      <c r="B55" s="10" t="s">
        <v>116</v>
      </c>
      <c r="C55" s="10" t="s">
        <v>130</v>
      </c>
      <c r="D55" s="11" t="s">
        <v>131</v>
      </c>
      <c r="E55" s="13" t="s">
        <v>246</v>
      </c>
      <c r="F55" s="9" t="s">
        <v>187</v>
      </c>
      <c r="G55" s="78">
        <v>2020</v>
      </c>
      <c r="H55" s="28">
        <v>12</v>
      </c>
      <c r="I55" s="13">
        <v>1</v>
      </c>
      <c r="J55" s="32" t="s">
        <v>27</v>
      </c>
      <c r="K55" s="35">
        <v>2020</v>
      </c>
      <c r="L55" s="14">
        <v>1</v>
      </c>
      <c r="M55" s="14">
        <v>1</v>
      </c>
      <c r="N55" s="24" t="s">
        <v>221</v>
      </c>
      <c r="O55" s="60">
        <v>99.449432071821832</v>
      </c>
      <c r="P55" s="2">
        <v>99.444499553615699</v>
      </c>
      <c r="Q55" s="2">
        <v>99.444499553615699</v>
      </c>
      <c r="R55" s="2">
        <v>99.444499553615699</v>
      </c>
      <c r="S55" s="2">
        <v>99.444499553615699</v>
      </c>
      <c r="T55" s="28" t="s">
        <v>217</v>
      </c>
      <c r="U55" s="3" t="s">
        <v>406</v>
      </c>
      <c r="V55" s="17" t="s">
        <v>216</v>
      </c>
      <c r="W55" s="84" t="s">
        <v>380</v>
      </c>
    </row>
    <row r="56" spans="1:23" ht="42.6" customHeight="1" x14ac:dyDescent="0.3">
      <c r="A56" s="53">
        <v>54</v>
      </c>
      <c r="B56" s="10" t="s">
        <v>116</v>
      </c>
      <c r="C56" s="10" t="s">
        <v>132</v>
      </c>
      <c r="D56" s="11" t="s">
        <v>133</v>
      </c>
      <c r="E56" s="13" t="s">
        <v>246</v>
      </c>
      <c r="F56" s="9" t="s">
        <v>187</v>
      </c>
      <c r="G56" s="78">
        <v>2020</v>
      </c>
      <c r="H56" s="28">
        <v>10</v>
      </c>
      <c r="I56" s="13">
        <v>1</v>
      </c>
      <c r="J56" s="32" t="s">
        <v>18</v>
      </c>
      <c r="K56" s="35">
        <v>2020</v>
      </c>
      <c r="L56" s="14">
        <v>1</v>
      </c>
      <c r="M56" s="14">
        <v>1</v>
      </c>
      <c r="N56" s="24" t="s">
        <v>221</v>
      </c>
      <c r="O56" s="60">
        <v>100.01051524710832</v>
      </c>
      <c r="P56" s="2">
        <v>100</v>
      </c>
      <c r="Q56" s="2">
        <v>100</v>
      </c>
      <c r="R56" s="2">
        <v>100</v>
      </c>
      <c r="S56" s="2">
        <v>100</v>
      </c>
      <c r="T56" s="28" t="s">
        <v>219</v>
      </c>
      <c r="U56" s="3" t="s">
        <v>406</v>
      </c>
      <c r="V56" s="17" t="s">
        <v>220</v>
      </c>
      <c r="W56" s="84" t="s">
        <v>381</v>
      </c>
    </row>
    <row r="57" spans="1:23" ht="42.6" customHeight="1" x14ac:dyDescent="0.3">
      <c r="A57" s="53">
        <v>55</v>
      </c>
      <c r="B57" s="10" t="s">
        <v>116</v>
      </c>
      <c r="C57" s="10" t="s">
        <v>134</v>
      </c>
      <c r="D57" s="11" t="s">
        <v>135</v>
      </c>
      <c r="E57" s="13" t="s">
        <v>246</v>
      </c>
      <c r="F57" s="9" t="s">
        <v>187</v>
      </c>
      <c r="G57" s="78">
        <v>2020</v>
      </c>
      <c r="H57" s="28">
        <v>2</v>
      </c>
      <c r="I57" s="13">
        <v>1</v>
      </c>
      <c r="J57" s="32" t="s">
        <v>106</v>
      </c>
      <c r="K57" s="35">
        <v>2020</v>
      </c>
      <c r="L57" s="14">
        <v>1</v>
      </c>
      <c r="M57" s="14">
        <v>1</v>
      </c>
      <c r="N57" s="24" t="s">
        <v>221</v>
      </c>
      <c r="O57" s="60">
        <v>117.2117039586919</v>
      </c>
      <c r="P57" s="2">
        <v>111.94416271190897</v>
      </c>
      <c r="Q57" s="2">
        <v>107.12971032503876</v>
      </c>
      <c r="R57" s="2">
        <v>102.7122984780179</v>
      </c>
      <c r="S57" s="2">
        <v>98.644757197735643</v>
      </c>
      <c r="T57" s="28" t="s">
        <v>218</v>
      </c>
      <c r="U57" s="3" t="s">
        <v>406</v>
      </c>
      <c r="V57" s="17" t="s">
        <v>220</v>
      </c>
      <c r="W57" s="84" t="s">
        <v>382</v>
      </c>
    </row>
    <row r="58" spans="1:23" ht="42.6" customHeight="1" x14ac:dyDescent="0.3">
      <c r="A58" s="53">
        <v>56</v>
      </c>
      <c r="B58" s="10" t="s">
        <v>116</v>
      </c>
      <c r="C58" s="10" t="s">
        <v>136</v>
      </c>
      <c r="D58" s="11" t="s">
        <v>137</v>
      </c>
      <c r="E58" s="13" t="s">
        <v>22</v>
      </c>
      <c r="F58" s="9" t="s">
        <v>187</v>
      </c>
      <c r="G58" s="78" t="s">
        <v>115</v>
      </c>
      <c r="H58" s="29">
        <v>13</v>
      </c>
      <c r="I58" s="13">
        <v>1</v>
      </c>
      <c r="J58" s="33" t="s">
        <v>23</v>
      </c>
      <c r="K58" s="35">
        <v>2019</v>
      </c>
      <c r="L58" s="14">
        <v>1</v>
      </c>
      <c r="M58" s="14">
        <v>1</v>
      </c>
      <c r="N58" s="24" t="s">
        <v>222</v>
      </c>
      <c r="O58" s="60">
        <v>100.88035009910317</v>
      </c>
      <c r="P58" s="2">
        <v>100.67961127018761</v>
      </c>
      <c r="Q58" s="2">
        <v>100.18631845644124</v>
      </c>
      <c r="R58" s="2">
        <v>97.878141660319883</v>
      </c>
      <c r="S58" s="2">
        <v>95.5139353400223</v>
      </c>
      <c r="T58" s="28" t="s">
        <v>218</v>
      </c>
      <c r="U58" s="3" t="s">
        <v>24</v>
      </c>
      <c r="V58" s="17" t="s">
        <v>220</v>
      </c>
      <c r="W58" s="84" t="s">
        <v>383</v>
      </c>
    </row>
    <row r="59" spans="1:23" ht="42.6" customHeight="1" x14ac:dyDescent="0.3">
      <c r="A59" s="53">
        <v>57</v>
      </c>
      <c r="B59" s="10" t="s">
        <v>116</v>
      </c>
      <c r="C59" s="10" t="s">
        <v>136</v>
      </c>
      <c r="D59" s="11" t="s">
        <v>137</v>
      </c>
      <c r="E59" s="13" t="s">
        <v>22</v>
      </c>
      <c r="F59" s="9" t="s">
        <v>187</v>
      </c>
      <c r="G59" s="78">
        <v>2021</v>
      </c>
      <c r="H59" s="29">
        <v>4</v>
      </c>
      <c r="I59" s="13">
        <v>1</v>
      </c>
      <c r="J59" s="33" t="s">
        <v>138</v>
      </c>
      <c r="K59" s="35">
        <v>2021</v>
      </c>
      <c r="L59" s="14">
        <v>1</v>
      </c>
      <c r="M59" s="14">
        <v>1</v>
      </c>
      <c r="N59" s="24" t="s">
        <v>221</v>
      </c>
      <c r="O59" s="60">
        <v>100</v>
      </c>
      <c r="P59" s="2">
        <v>100</v>
      </c>
      <c r="Q59" s="2">
        <v>100</v>
      </c>
      <c r="R59" s="2">
        <v>99.385962198781201</v>
      </c>
      <c r="S59" s="2">
        <v>97.58827549548181</v>
      </c>
      <c r="T59" s="28" t="s">
        <v>219</v>
      </c>
      <c r="U59" s="3" t="s">
        <v>24</v>
      </c>
      <c r="V59" s="17" t="s">
        <v>220</v>
      </c>
      <c r="W59" s="84" t="s">
        <v>384</v>
      </c>
    </row>
    <row r="60" spans="1:23" ht="42.6" customHeight="1" x14ac:dyDescent="0.3">
      <c r="A60" s="53">
        <v>58</v>
      </c>
      <c r="B60" s="10" t="s">
        <v>116</v>
      </c>
      <c r="C60" s="10" t="s">
        <v>139</v>
      </c>
      <c r="D60" s="11" t="s">
        <v>140</v>
      </c>
      <c r="E60" s="13" t="s">
        <v>22</v>
      </c>
      <c r="F60" s="9" t="s">
        <v>187</v>
      </c>
      <c r="G60" s="78">
        <v>2019</v>
      </c>
      <c r="H60" s="29">
        <v>3</v>
      </c>
      <c r="I60" s="13">
        <v>1</v>
      </c>
      <c r="J60" s="33" t="s">
        <v>215</v>
      </c>
      <c r="K60" s="35">
        <v>2019</v>
      </c>
      <c r="L60" s="14">
        <v>1</v>
      </c>
      <c r="M60" s="14">
        <v>1</v>
      </c>
      <c r="N60" s="24" t="s">
        <v>222</v>
      </c>
      <c r="O60" s="60">
        <v>100.48314487674115</v>
      </c>
      <c r="P60" s="2">
        <v>98.817181267115544</v>
      </c>
      <c r="Q60" s="2">
        <v>97.205558508618722</v>
      </c>
      <c r="R60" s="2">
        <v>97.205558508618722</v>
      </c>
      <c r="S60" s="2">
        <v>97.205558508618722</v>
      </c>
      <c r="T60" s="28" t="s">
        <v>217</v>
      </c>
      <c r="U60" s="3" t="s">
        <v>24</v>
      </c>
      <c r="V60" s="17" t="s">
        <v>220</v>
      </c>
      <c r="W60" s="84" t="s">
        <v>385</v>
      </c>
    </row>
    <row r="61" spans="1:23" ht="42.6" customHeight="1" x14ac:dyDescent="0.3">
      <c r="A61" s="53">
        <v>59</v>
      </c>
      <c r="B61" s="10" t="s">
        <v>116</v>
      </c>
      <c r="C61" s="10" t="s">
        <v>139</v>
      </c>
      <c r="D61" s="11" t="s">
        <v>140</v>
      </c>
      <c r="E61" s="13" t="s">
        <v>22</v>
      </c>
      <c r="F61" s="9" t="s">
        <v>187</v>
      </c>
      <c r="G61" s="78">
        <v>2021</v>
      </c>
      <c r="H61" s="29">
        <v>7</v>
      </c>
      <c r="I61" s="13">
        <v>1</v>
      </c>
      <c r="J61" s="33" t="s">
        <v>141</v>
      </c>
      <c r="K61" s="35">
        <v>2021</v>
      </c>
      <c r="L61" s="14">
        <v>1</v>
      </c>
      <c r="M61" s="14">
        <v>1</v>
      </c>
      <c r="N61" s="24" t="s">
        <v>221</v>
      </c>
      <c r="O61" s="60">
        <v>100</v>
      </c>
      <c r="P61" s="2">
        <v>100</v>
      </c>
      <c r="Q61" s="2">
        <v>97.205558508618722</v>
      </c>
      <c r="R61" s="2">
        <v>97.077475803623045</v>
      </c>
      <c r="S61" s="2">
        <v>96.995643114226169</v>
      </c>
      <c r="T61" s="28" t="s">
        <v>217</v>
      </c>
      <c r="U61" s="3" t="s">
        <v>24</v>
      </c>
      <c r="V61" s="17" t="s">
        <v>220</v>
      </c>
      <c r="W61" s="84" t="s">
        <v>386</v>
      </c>
    </row>
    <row r="62" spans="1:23" ht="42.6" customHeight="1" x14ac:dyDescent="0.3">
      <c r="A62" s="53">
        <v>60</v>
      </c>
      <c r="B62" s="10" t="s">
        <v>116</v>
      </c>
      <c r="C62" s="10" t="s">
        <v>142</v>
      </c>
      <c r="D62" s="11" t="s">
        <v>143</v>
      </c>
      <c r="E62" s="13" t="s">
        <v>22</v>
      </c>
      <c r="F62" s="9" t="s">
        <v>187</v>
      </c>
      <c r="G62" s="78">
        <v>2019</v>
      </c>
      <c r="H62" s="29">
        <v>9</v>
      </c>
      <c r="I62" s="13">
        <v>1</v>
      </c>
      <c r="J62" s="33" t="s">
        <v>141</v>
      </c>
      <c r="K62" s="35">
        <v>2019</v>
      </c>
      <c r="L62" s="14">
        <v>1</v>
      </c>
      <c r="M62" s="14">
        <v>1</v>
      </c>
      <c r="N62" s="24" t="s">
        <v>222</v>
      </c>
      <c r="O62" s="60">
        <v>97.034299791548207</v>
      </c>
      <c r="P62" s="2">
        <v>96.925930833443758</v>
      </c>
      <c r="Q62" s="2">
        <v>96.900251688965426</v>
      </c>
      <c r="R62" s="2">
        <v>96.896584350458866</v>
      </c>
      <c r="S62" s="2">
        <v>96.449425503861363</v>
      </c>
      <c r="T62" s="28" t="s">
        <v>217</v>
      </c>
      <c r="U62" s="3" t="s">
        <v>24</v>
      </c>
      <c r="V62" s="17" t="s">
        <v>220</v>
      </c>
      <c r="W62" s="84" t="s">
        <v>387</v>
      </c>
    </row>
    <row r="63" spans="1:23" ht="42.6" customHeight="1" x14ac:dyDescent="0.3">
      <c r="A63" s="53">
        <v>61</v>
      </c>
      <c r="B63" s="10" t="s">
        <v>116</v>
      </c>
      <c r="C63" s="10" t="s">
        <v>144</v>
      </c>
      <c r="D63" s="11" t="s">
        <v>145</v>
      </c>
      <c r="E63" s="13" t="s">
        <v>246</v>
      </c>
      <c r="F63" s="9" t="s">
        <v>187</v>
      </c>
      <c r="G63" s="78">
        <v>2019</v>
      </c>
      <c r="H63" s="29">
        <v>3</v>
      </c>
      <c r="I63" s="13">
        <v>1</v>
      </c>
      <c r="J63" s="33" t="s">
        <v>81</v>
      </c>
      <c r="K63" s="35">
        <v>2019</v>
      </c>
      <c r="L63" s="14">
        <v>1</v>
      </c>
      <c r="M63" s="14">
        <v>1</v>
      </c>
      <c r="N63" s="24" t="s">
        <v>222</v>
      </c>
      <c r="O63" s="60">
        <v>98.266808663604991</v>
      </c>
      <c r="P63" s="2">
        <v>98.266643597802187</v>
      </c>
      <c r="Q63" s="2">
        <v>98.266478532553919</v>
      </c>
      <c r="R63" s="2">
        <v>98.158479802005118</v>
      </c>
      <c r="S63" s="2">
        <v>98.0507182005598</v>
      </c>
      <c r="T63" s="28" t="s">
        <v>217</v>
      </c>
      <c r="U63" s="3" t="s">
        <v>406</v>
      </c>
      <c r="V63" s="17" t="s">
        <v>220</v>
      </c>
      <c r="W63" s="84" t="s">
        <v>388</v>
      </c>
    </row>
    <row r="64" spans="1:23" ht="42.6" customHeight="1" x14ac:dyDescent="0.3">
      <c r="A64" s="53">
        <v>62</v>
      </c>
      <c r="B64" s="10" t="s">
        <v>116</v>
      </c>
      <c r="C64" s="10" t="s">
        <v>144</v>
      </c>
      <c r="D64" s="11" t="s">
        <v>145</v>
      </c>
      <c r="E64" s="13" t="s">
        <v>246</v>
      </c>
      <c r="F64" s="9" t="s">
        <v>187</v>
      </c>
      <c r="G64" s="78">
        <v>2021</v>
      </c>
      <c r="H64" s="29">
        <v>7</v>
      </c>
      <c r="I64" s="13">
        <v>1</v>
      </c>
      <c r="J64" s="33" t="s">
        <v>18</v>
      </c>
      <c r="K64" s="35">
        <v>2021</v>
      </c>
      <c r="L64" s="14">
        <v>1</v>
      </c>
      <c r="M64" s="14">
        <v>1</v>
      </c>
      <c r="N64" s="24" t="s">
        <v>221</v>
      </c>
      <c r="O64" s="60">
        <v>100.61156735977634</v>
      </c>
      <c r="P64" s="2">
        <v>97.712462666304646</v>
      </c>
      <c r="Q64" s="2">
        <v>96.821927022027907</v>
      </c>
      <c r="R64" s="2">
        <v>96.817043027928634</v>
      </c>
      <c r="S64" s="2">
        <v>95.123240600013219</v>
      </c>
      <c r="T64" s="28" t="s">
        <v>217</v>
      </c>
      <c r="U64" s="3" t="s">
        <v>406</v>
      </c>
      <c r="V64" s="17" t="s">
        <v>220</v>
      </c>
      <c r="W64" s="84" t="s">
        <v>389</v>
      </c>
    </row>
    <row r="65" spans="1:23" ht="42.6" customHeight="1" x14ac:dyDescent="0.3">
      <c r="A65" s="53">
        <v>63</v>
      </c>
      <c r="B65" s="10" t="s">
        <v>146</v>
      </c>
      <c r="C65" s="10" t="s">
        <v>147</v>
      </c>
      <c r="D65" s="11" t="s">
        <v>148</v>
      </c>
      <c r="E65" s="13" t="s">
        <v>246</v>
      </c>
      <c r="F65" s="9" t="s">
        <v>187</v>
      </c>
      <c r="G65" s="78">
        <v>2021</v>
      </c>
      <c r="H65" s="28">
        <v>4</v>
      </c>
      <c r="I65" s="13">
        <v>1</v>
      </c>
      <c r="J65" s="32" t="s">
        <v>31</v>
      </c>
      <c r="K65" s="35">
        <v>2021</v>
      </c>
      <c r="L65" s="14">
        <v>1</v>
      </c>
      <c r="M65" s="14">
        <v>1</v>
      </c>
      <c r="N65" s="24" t="s">
        <v>221</v>
      </c>
      <c r="O65" s="60">
        <v>91.732111692844668</v>
      </c>
      <c r="P65" s="2">
        <v>91.732111692844668</v>
      </c>
      <c r="Q65" s="2">
        <v>91.702104459709943</v>
      </c>
      <c r="R65" s="2">
        <v>91.259291411209361</v>
      </c>
      <c r="S65" s="2">
        <v>90.042826552462515</v>
      </c>
      <c r="T65" s="28" t="s">
        <v>217</v>
      </c>
      <c r="U65" s="3" t="s">
        <v>406</v>
      </c>
      <c r="V65" s="17" t="s">
        <v>220</v>
      </c>
      <c r="W65" s="84" t="s">
        <v>390</v>
      </c>
    </row>
    <row r="66" spans="1:23" ht="42.6" customHeight="1" x14ac:dyDescent="0.3">
      <c r="A66" s="53">
        <v>64</v>
      </c>
      <c r="B66" s="10" t="s">
        <v>146</v>
      </c>
      <c r="C66" s="10" t="s">
        <v>149</v>
      </c>
      <c r="D66" s="11" t="s">
        <v>150</v>
      </c>
      <c r="E66" s="13" t="s">
        <v>246</v>
      </c>
      <c r="F66" s="9" t="s">
        <v>187</v>
      </c>
      <c r="G66" s="78">
        <v>2021</v>
      </c>
      <c r="H66" s="28">
        <v>3</v>
      </c>
      <c r="I66" s="13">
        <v>1</v>
      </c>
      <c r="J66" s="32" t="s">
        <v>141</v>
      </c>
      <c r="K66" s="35">
        <v>2021</v>
      </c>
      <c r="L66" s="14">
        <v>1</v>
      </c>
      <c r="M66" s="14">
        <v>1</v>
      </c>
      <c r="N66" s="24" t="s">
        <v>221</v>
      </c>
      <c r="O66" s="60">
        <v>97.825000000000003</v>
      </c>
      <c r="P66" s="2">
        <v>97.825000000000003</v>
      </c>
      <c r="Q66" s="2">
        <v>97.825000000000003</v>
      </c>
      <c r="R66" s="2">
        <v>94.303358939599349</v>
      </c>
      <c r="S66" s="2">
        <v>91.026461180575751</v>
      </c>
      <c r="T66" s="28" t="s">
        <v>217</v>
      </c>
      <c r="U66" s="3" t="s">
        <v>406</v>
      </c>
      <c r="V66" s="17" t="s">
        <v>220</v>
      </c>
      <c r="W66" s="84" t="s">
        <v>391</v>
      </c>
    </row>
    <row r="67" spans="1:23" ht="42.6" customHeight="1" x14ac:dyDescent="0.3">
      <c r="A67" s="53">
        <v>65</v>
      </c>
      <c r="B67" s="10" t="s">
        <v>146</v>
      </c>
      <c r="C67" s="10" t="s">
        <v>151</v>
      </c>
      <c r="D67" s="11" t="s">
        <v>152</v>
      </c>
      <c r="E67" s="13" t="s">
        <v>246</v>
      </c>
      <c r="F67" s="9" t="s">
        <v>187</v>
      </c>
      <c r="G67" s="78">
        <v>2019</v>
      </c>
      <c r="H67" s="28">
        <v>4</v>
      </c>
      <c r="I67" s="41" t="s">
        <v>18</v>
      </c>
      <c r="J67" s="32" t="s">
        <v>18</v>
      </c>
      <c r="K67" s="35">
        <v>2019</v>
      </c>
      <c r="L67" s="14">
        <v>1</v>
      </c>
      <c r="M67" s="14">
        <v>1</v>
      </c>
      <c r="N67" s="24" t="s">
        <v>221</v>
      </c>
      <c r="O67" s="60">
        <v>105.15122873345936</v>
      </c>
      <c r="P67" s="2">
        <v>103.89913611954238</v>
      </c>
      <c r="Q67" s="2">
        <v>103.48837209302326</v>
      </c>
      <c r="R67" s="2">
        <v>101.88895248998284</v>
      </c>
      <c r="S67" s="2">
        <v>97.374179431072207</v>
      </c>
      <c r="T67" s="28" t="s">
        <v>218</v>
      </c>
      <c r="U67" s="3" t="s">
        <v>220</v>
      </c>
      <c r="V67" s="17" t="s">
        <v>220</v>
      </c>
      <c r="W67" s="84" t="s">
        <v>392</v>
      </c>
    </row>
    <row r="68" spans="1:23" ht="42.6" customHeight="1" x14ac:dyDescent="0.3">
      <c r="A68" s="53">
        <v>66</v>
      </c>
      <c r="B68" s="10" t="s">
        <v>146</v>
      </c>
      <c r="C68" s="10" t="s">
        <v>153</v>
      </c>
      <c r="D68" s="11" t="s">
        <v>154</v>
      </c>
      <c r="E68" s="13" t="s">
        <v>246</v>
      </c>
      <c r="F68" s="9" t="s">
        <v>187</v>
      </c>
      <c r="G68" s="78">
        <v>2019</v>
      </c>
      <c r="H68" s="28">
        <v>1</v>
      </c>
      <c r="I68" s="13">
        <v>2</v>
      </c>
      <c r="J68" s="40">
        <v>2</v>
      </c>
      <c r="K68" s="35">
        <v>2019</v>
      </c>
      <c r="L68" s="14">
        <v>1</v>
      </c>
      <c r="M68" s="14">
        <v>1</v>
      </c>
      <c r="N68" s="24" t="s">
        <v>221</v>
      </c>
      <c r="O68" s="60">
        <v>100.80645161290323</v>
      </c>
      <c r="P68" s="2">
        <v>100.80645161290323</v>
      </c>
      <c r="Q68" s="2">
        <v>100.80645161290323</v>
      </c>
      <c r="R68" s="2">
        <v>100.80645161290323</v>
      </c>
      <c r="S68" s="2">
        <v>100.80645161290323</v>
      </c>
      <c r="T68" s="28" t="s">
        <v>218</v>
      </c>
      <c r="U68" s="3" t="s">
        <v>220</v>
      </c>
      <c r="V68" s="17" t="s">
        <v>220</v>
      </c>
      <c r="W68" s="84" t="s">
        <v>393</v>
      </c>
    </row>
    <row r="69" spans="1:23" ht="42.6" customHeight="1" x14ac:dyDescent="0.3">
      <c r="A69" s="53">
        <v>67</v>
      </c>
      <c r="B69" s="10" t="s">
        <v>146</v>
      </c>
      <c r="C69" s="10" t="s">
        <v>153</v>
      </c>
      <c r="D69" s="11" t="s">
        <v>154</v>
      </c>
      <c r="E69" s="13" t="s">
        <v>246</v>
      </c>
      <c r="F69" s="9" t="s">
        <v>187</v>
      </c>
      <c r="G69" s="78">
        <v>2021</v>
      </c>
      <c r="H69" s="28">
        <v>2</v>
      </c>
      <c r="I69" s="13">
        <v>1</v>
      </c>
      <c r="J69" s="32" t="s">
        <v>124</v>
      </c>
      <c r="K69" s="35">
        <v>2021</v>
      </c>
      <c r="L69" s="14">
        <v>3</v>
      </c>
      <c r="M69" s="14">
        <v>3</v>
      </c>
      <c r="N69" s="24" t="s">
        <v>221</v>
      </c>
      <c r="O69" s="60">
        <v>75.572139303482587</v>
      </c>
      <c r="P69" s="2">
        <v>75.518912872353653</v>
      </c>
      <c r="Q69" s="2">
        <v>75.465761364577304</v>
      </c>
      <c r="R69" s="2">
        <v>75.412684622067772</v>
      </c>
      <c r="S69" s="2">
        <v>75.359682487183733</v>
      </c>
      <c r="T69" s="28" t="s">
        <v>217</v>
      </c>
      <c r="U69" s="3" t="s">
        <v>220</v>
      </c>
      <c r="V69" s="17" t="s">
        <v>220</v>
      </c>
      <c r="W69" s="84" t="s">
        <v>394</v>
      </c>
    </row>
    <row r="70" spans="1:23" ht="42.6" customHeight="1" x14ac:dyDescent="0.3">
      <c r="A70" s="53">
        <v>68</v>
      </c>
      <c r="B70" s="10" t="s">
        <v>146</v>
      </c>
      <c r="C70" s="10" t="s">
        <v>164</v>
      </c>
      <c r="D70" s="11" t="s">
        <v>165</v>
      </c>
      <c r="E70" s="13" t="s">
        <v>246</v>
      </c>
      <c r="F70" s="9" t="s">
        <v>187</v>
      </c>
      <c r="G70" s="78">
        <v>2019</v>
      </c>
      <c r="H70" s="28">
        <v>6</v>
      </c>
      <c r="I70" s="13">
        <v>1</v>
      </c>
      <c r="J70" s="32" t="s">
        <v>31</v>
      </c>
      <c r="K70" s="35">
        <v>2019</v>
      </c>
      <c r="L70" s="14">
        <v>1</v>
      </c>
      <c r="M70" s="14">
        <v>1</v>
      </c>
      <c r="N70" s="24" t="s">
        <v>221</v>
      </c>
      <c r="O70" s="60">
        <v>87.808554739023933</v>
      </c>
      <c r="P70" s="2">
        <v>87.787360551025827</v>
      </c>
      <c r="Q70" s="2">
        <v>87.772375716623301</v>
      </c>
      <c r="R70" s="2">
        <v>87.73261321048885</v>
      </c>
      <c r="S70" s="2">
        <v>87.71764705882353</v>
      </c>
      <c r="T70" s="28" t="s">
        <v>217</v>
      </c>
      <c r="U70" s="3" t="s">
        <v>406</v>
      </c>
      <c r="V70" s="17" t="s">
        <v>220</v>
      </c>
      <c r="W70" s="84" t="s">
        <v>395</v>
      </c>
    </row>
    <row r="71" spans="1:23" ht="42.6" customHeight="1" x14ac:dyDescent="0.3">
      <c r="A71" s="53">
        <v>69</v>
      </c>
      <c r="B71" s="10" t="s">
        <v>146</v>
      </c>
      <c r="C71" s="10" t="s">
        <v>166</v>
      </c>
      <c r="D71" s="11" t="s">
        <v>167</v>
      </c>
      <c r="E71" s="13" t="s">
        <v>246</v>
      </c>
      <c r="F71" s="9" t="s">
        <v>187</v>
      </c>
      <c r="G71" s="78">
        <v>2019</v>
      </c>
      <c r="H71" s="28">
        <v>8</v>
      </c>
      <c r="I71" s="13">
        <v>1</v>
      </c>
      <c r="J71" s="32" t="s">
        <v>50</v>
      </c>
      <c r="K71" s="35">
        <v>2019</v>
      </c>
      <c r="L71" s="14">
        <v>1</v>
      </c>
      <c r="M71" s="14">
        <v>1</v>
      </c>
      <c r="N71" s="24" t="s">
        <v>221</v>
      </c>
      <c r="O71" s="60">
        <v>87.894488930758357</v>
      </c>
      <c r="P71" s="2">
        <v>87.826746915650318</v>
      </c>
      <c r="Q71" s="2">
        <v>87.811764705882339</v>
      </c>
      <c r="R71" s="2">
        <v>87.760141093474417</v>
      </c>
      <c r="S71" s="2">
        <v>86.901851205029686</v>
      </c>
      <c r="T71" s="28" t="s">
        <v>217</v>
      </c>
      <c r="U71" s="3" t="s">
        <v>406</v>
      </c>
      <c r="V71" s="17" t="s">
        <v>220</v>
      </c>
      <c r="W71" s="84" t="s">
        <v>396</v>
      </c>
    </row>
    <row r="72" spans="1:23" ht="42.6" customHeight="1" x14ac:dyDescent="0.3">
      <c r="A72" s="53">
        <v>70</v>
      </c>
      <c r="B72" s="10" t="s">
        <v>146</v>
      </c>
      <c r="C72" s="10" t="s">
        <v>168</v>
      </c>
      <c r="D72" s="11" t="s">
        <v>169</v>
      </c>
      <c r="E72" s="13" t="s">
        <v>246</v>
      </c>
      <c r="F72" s="9" t="s">
        <v>187</v>
      </c>
      <c r="G72" s="78">
        <v>2019</v>
      </c>
      <c r="H72" s="28">
        <v>5</v>
      </c>
      <c r="I72" s="13">
        <v>1</v>
      </c>
      <c r="J72" s="32" t="s">
        <v>23</v>
      </c>
      <c r="K72" s="35">
        <v>2019</v>
      </c>
      <c r="L72" s="14">
        <v>1</v>
      </c>
      <c r="M72" s="14">
        <v>1</v>
      </c>
      <c r="N72" s="24" t="s">
        <v>221</v>
      </c>
      <c r="O72" s="60">
        <v>84.246124941286979</v>
      </c>
      <c r="P72" s="2">
        <v>84.238211534848773</v>
      </c>
      <c r="Q72" s="2">
        <v>84.190762298159967</v>
      </c>
      <c r="R72" s="2">
        <v>84.167057719380566</v>
      </c>
      <c r="S72" s="2">
        <v>83.443437482553918</v>
      </c>
      <c r="T72" s="28" t="s">
        <v>217</v>
      </c>
      <c r="U72" s="3" t="s">
        <v>406</v>
      </c>
      <c r="V72" s="17" t="s">
        <v>220</v>
      </c>
      <c r="W72" s="84" t="s">
        <v>397</v>
      </c>
    </row>
    <row r="73" spans="1:23" ht="42.6" customHeight="1" x14ac:dyDescent="0.3">
      <c r="A73" s="53">
        <v>71</v>
      </c>
      <c r="B73" s="10" t="s">
        <v>146</v>
      </c>
      <c r="C73" s="10" t="s">
        <v>170</v>
      </c>
      <c r="D73" s="11" t="s">
        <v>171</v>
      </c>
      <c r="E73" s="13" t="s">
        <v>246</v>
      </c>
      <c r="F73" s="9" t="s">
        <v>187</v>
      </c>
      <c r="G73" s="78">
        <v>2019</v>
      </c>
      <c r="H73" s="29">
        <v>1</v>
      </c>
      <c r="I73" s="13">
        <v>1</v>
      </c>
      <c r="J73" s="27">
        <v>3</v>
      </c>
      <c r="K73" s="35">
        <v>2020</v>
      </c>
      <c r="L73" s="14">
        <v>1</v>
      </c>
      <c r="M73" s="14">
        <v>1</v>
      </c>
      <c r="N73" s="24" t="s">
        <v>221</v>
      </c>
      <c r="O73" s="60">
        <v>98.206026811886844</v>
      </c>
      <c r="P73" s="2">
        <v>98.206026811886844</v>
      </c>
      <c r="Q73" s="2">
        <v>98.206026811886844</v>
      </c>
      <c r="R73" s="2">
        <v>98.206026811886844</v>
      </c>
      <c r="S73" s="2">
        <v>98.206026811886844</v>
      </c>
      <c r="T73" s="28" t="s">
        <v>217</v>
      </c>
      <c r="U73" s="3" t="s">
        <v>406</v>
      </c>
      <c r="V73" s="17" t="s">
        <v>220</v>
      </c>
      <c r="W73" s="84" t="s">
        <v>398</v>
      </c>
    </row>
    <row r="74" spans="1:23" ht="42.6" customHeight="1" x14ac:dyDescent="0.3">
      <c r="A74" s="53">
        <v>72</v>
      </c>
      <c r="B74" s="10" t="s">
        <v>146</v>
      </c>
      <c r="C74" s="10" t="s">
        <v>172</v>
      </c>
      <c r="D74" s="11" t="s">
        <v>173</v>
      </c>
      <c r="E74" s="13" t="s">
        <v>246</v>
      </c>
      <c r="F74" s="9" t="s">
        <v>187</v>
      </c>
      <c r="G74" s="78" t="s">
        <v>127</v>
      </c>
      <c r="H74" s="28">
        <v>8</v>
      </c>
      <c r="I74" s="13">
        <v>1</v>
      </c>
      <c r="J74" s="32" t="s">
        <v>31</v>
      </c>
      <c r="K74" s="35">
        <v>2020</v>
      </c>
      <c r="L74" s="14">
        <v>1</v>
      </c>
      <c r="M74" s="14">
        <v>1</v>
      </c>
      <c r="N74" s="24" t="s">
        <v>221</v>
      </c>
      <c r="O74" s="60">
        <v>103.97241379310344</v>
      </c>
      <c r="P74" s="2">
        <v>100.9643718189124</v>
      </c>
      <c r="Q74" s="2">
        <v>98.234182576399292</v>
      </c>
      <c r="R74" s="2">
        <v>98.189077149025806</v>
      </c>
      <c r="S74" s="2">
        <v>98.13826324697304</v>
      </c>
      <c r="T74" s="28" t="s">
        <v>217</v>
      </c>
      <c r="U74" s="3" t="s">
        <v>406</v>
      </c>
      <c r="V74" s="17" t="s">
        <v>220</v>
      </c>
      <c r="W74" s="84" t="s">
        <v>399</v>
      </c>
    </row>
    <row r="75" spans="1:23" ht="42.6" customHeight="1" x14ac:dyDescent="0.3">
      <c r="A75" s="53">
        <v>73</v>
      </c>
      <c r="B75" s="10" t="s">
        <v>146</v>
      </c>
      <c r="C75" s="10" t="s">
        <v>174</v>
      </c>
      <c r="D75" s="11" t="s">
        <v>175</v>
      </c>
      <c r="E75" s="13" t="s">
        <v>246</v>
      </c>
      <c r="F75" s="9" t="s">
        <v>187</v>
      </c>
      <c r="G75" s="78" t="s">
        <v>245</v>
      </c>
      <c r="H75" s="28">
        <v>6</v>
      </c>
      <c r="I75" s="13">
        <v>1</v>
      </c>
      <c r="J75" s="32" t="s">
        <v>157</v>
      </c>
      <c r="K75" s="35">
        <v>2020</v>
      </c>
      <c r="L75" s="14">
        <v>1</v>
      </c>
      <c r="M75" s="14">
        <v>1</v>
      </c>
      <c r="N75" s="24" t="s">
        <v>221</v>
      </c>
      <c r="O75" s="60">
        <v>104.69767441860465</v>
      </c>
      <c r="P75" s="2">
        <v>99.283272687176094</v>
      </c>
      <c r="Q75" s="2">
        <v>99.22583133592309</v>
      </c>
      <c r="R75" s="2">
        <v>99.199594564073763</v>
      </c>
      <c r="S75" s="2">
        <v>99.05935419990098</v>
      </c>
      <c r="T75" s="28" t="s">
        <v>217</v>
      </c>
      <c r="U75" s="3" t="s">
        <v>406</v>
      </c>
      <c r="V75" s="17" t="s">
        <v>220</v>
      </c>
      <c r="W75" s="84" t="s">
        <v>400</v>
      </c>
    </row>
    <row r="76" spans="1:23" ht="42.6" customHeight="1" x14ac:dyDescent="0.3">
      <c r="A76" s="53">
        <v>74</v>
      </c>
      <c r="B76" s="10" t="s">
        <v>146</v>
      </c>
      <c r="C76" s="10" t="s">
        <v>176</v>
      </c>
      <c r="D76" s="11" t="s">
        <v>177</v>
      </c>
      <c r="E76" s="13" t="s">
        <v>246</v>
      </c>
      <c r="F76" s="9" t="s">
        <v>187</v>
      </c>
      <c r="G76" s="78" t="s">
        <v>127</v>
      </c>
      <c r="H76" s="28">
        <v>6</v>
      </c>
      <c r="I76" s="13">
        <v>1</v>
      </c>
      <c r="J76" s="32" t="s">
        <v>119</v>
      </c>
      <c r="K76" s="35">
        <v>2020</v>
      </c>
      <c r="L76" s="14">
        <v>1</v>
      </c>
      <c r="M76" s="14">
        <v>1</v>
      </c>
      <c r="N76" s="24" t="s">
        <v>221</v>
      </c>
      <c r="O76" s="60">
        <v>104.07443795873547</v>
      </c>
      <c r="P76" s="2">
        <v>99.294221438023825</v>
      </c>
      <c r="Q76" s="2">
        <v>99.272873610108107</v>
      </c>
      <c r="R76" s="2">
        <v>99.250714425469639</v>
      </c>
      <c r="S76" s="2">
        <v>99.250440917107568</v>
      </c>
      <c r="T76" s="28" t="s">
        <v>217</v>
      </c>
      <c r="U76" s="3" t="s">
        <v>406</v>
      </c>
      <c r="V76" s="17" t="s">
        <v>220</v>
      </c>
      <c r="W76" s="84" t="s">
        <v>401</v>
      </c>
    </row>
    <row r="77" spans="1:23" ht="42.6" customHeight="1" x14ac:dyDescent="0.3">
      <c r="A77" s="53">
        <v>75</v>
      </c>
      <c r="B77" s="10" t="s">
        <v>146</v>
      </c>
      <c r="C77" s="10" t="s">
        <v>178</v>
      </c>
      <c r="D77" s="11" t="s">
        <v>179</v>
      </c>
      <c r="E77" s="13" t="s">
        <v>246</v>
      </c>
      <c r="F77" s="9" t="s">
        <v>187</v>
      </c>
      <c r="G77" s="78">
        <v>2020</v>
      </c>
      <c r="H77" s="28">
        <v>14</v>
      </c>
      <c r="I77" s="13">
        <v>1</v>
      </c>
      <c r="J77" s="32" t="s">
        <v>23</v>
      </c>
      <c r="K77" s="35">
        <v>2020</v>
      </c>
      <c r="L77" s="14">
        <v>1</v>
      </c>
      <c r="M77" s="14">
        <v>1</v>
      </c>
      <c r="N77" s="24" t="s">
        <v>221</v>
      </c>
      <c r="O77" s="60">
        <v>93.467819404418819</v>
      </c>
      <c r="P77" s="2">
        <v>92.769744160177964</v>
      </c>
      <c r="Q77" s="2">
        <v>92.549143944197837</v>
      </c>
      <c r="R77" s="2">
        <v>92.549143944197837</v>
      </c>
      <c r="S77" s="2">
        <v>92.549143944197837</v>
      </c>
      <c r="T77" s="28" t="s">
        <v>217</v>
      </c>
      <c r="U77" s="3" t="s">
        <v>406</v>
      </c>
      <c r="V77" s="17" t="s">
        <v>220</v>
      </c>
      <c r="W77" s="84" t="s">
        <v>403</v>
      </c>
    </row>
    <row r="78" spans="1:23" ht="42.6" customHeight="1" x14ac:dyDescent="0.3">
      <c r="A78" s="53">
        <v>76</v>
      </c>
      <c r="B78" s="10" t="s">
        <v>146</v>
      </c>
      <c r="C78" s="10" t="s">
        <v>180</v>
      </c>
      <c r="D78" s="11" t="s">
        <v>181</v>
      </c>
      <c r="E78" s="13" t="s">
        <v>246</v>
      </c>
      <c r="F78" s="9" t="s">
        <v>187</v>
      </c>
      <c r="G78" s="78">
        <v>2020</v>
      </c>
      <c r="H78" s="28">
        <v>22</v>
      </c>
      <c r="I78" s="13">
        <v>1</v>
      </c>
      <c r="J78" s="32" t="s">
        <v>23</v>
      </c>
      <c r="K78" s="35">
        <v>2020</v>
      </c>
      <c r="L78" s="14">
        <v>1</v>
      </c>
      <c r="M78" s="14">
        <v>1</v>
      </c>
      <c r="N78" s="24" t="s">
        <v>221</v>
      </c>
      <c r="O78" s="60">
        <v>90.42278369352907</v>
      </c>
      <c r="P78" s="2">
        <v>89.900239612860787</v>
      </c>
      <c r="Q78" s="2">
        <v>89.525888958203382</v>
      </c>
      <c r="R78" s="2">
        <v>89.525888958203382</v>
      </c>
      <c r="S78" s="2">
        <v>89.525888958203382</v>
      </c>
      <c r="T78" s="28" t="s">
        <v>217</v>
      </c>
      <c r="U78" s="3" t="s">
        <v>406</v>
      </c>
      <c r="V78" s="17" t="s">
        <v>220</v>
      </c>
      <c r="W78" s="84" t="s">
        <v>402</v>
      </c>
    </row>
    <row r="79" spans="1:23" ht="42.6" customHeight="1" x14ac:dyDescent="0.3">
      <c r="A79" s="53">
        <v>77</v>
      </c>
      <c r="B79" s="10" t="s">
        <v>146</v>
      </c>
      <c r="C79" s="10" t="s">
        <v>182</v>
      </c>
      <c r="D79" s="11" t="s">
        <v>183</v>
      </c>
      <c r="E79" s="13" t="s">
        <v>246</v>
      </c>
      <c r="F79" s="9" t="s">
        <v>187</v>
      </c>
      <c r="G79" s="78">
        <v>2020</v>
      </c>
      <c r="H79" s="28">
        <v>17</v>
      </c>
      <c r="I79" s="13">
        <v>1</v>
      </c>
      <c r="J79" s="32" t="s">
        <v>31</v>
      </c>
      <c r="K79" s="35">
        <v>2020</v>
      </c>
      <c r="L79" s="14">
        <v>1</v>
      </c>
      <c r="M79" s="14">
        <v>1</v>
      </c>
      <c r="N79" s="24" t="s">
        <v>221</v>
      </c>
      <c r="O79" s="60">
        <v>89.746514214022994</v>
      </c>
      <c r="P79" s="2">
        <v>89.214852607709744</v>
      </c>
      <c r="Q79" s="2">
        <v>88.862224731789951</v>
      </c>
      <c r="R79" s="2">
        <v>88.862224731789951</v>
      </c>
      <c r="S79" s="2">
        <v>88.862224731789951</v>
      </c>
      <c r="T79" s="28" t="s">
        <v>217</v>
      </c>
      <c r="U79" s="3" t="s">
        <v>406</v>
      </c>
      <c r="V79" s="17" t="s">
        <v>220</v>
      </c>
      <c r="W79" s="84" t="s">
        <v>404</v>
      </c>
    </row>
    <row r="80" spans="1:23" ht="42.6" customHeight="1" x14ac:dyDescent="0.3">
      <c r="A80" s="53">
        <v>78</v>
      </c>
      <c r="B80" s="10" t="s">
        <v>146</v>
      </c>
      <c r="C80" s="10" t="s">
        <v>184</v>
      </c>
      <c r="D80" s="11" t="s">
        <v>185</v>
      </c>
      <c r="E80" s="13" t="s">
        <v>246</v>
      </c>
      <c r="F80" s="9" t="s">
        <v>187</v>
      </c>
      <c r="G80" s="78">
        <v>2020</v>
      </c>
      <c r="H80" s="28">
        <v>16</v>
      </c>
      <c r="I80" s="13">
        <v>1</v>
      </c>
      <c r="J80" s="32" t="s">
        <v>23</v>
      </c>
      <c r="K80" s="35">
        <v>2020</v>
      </c>
      <c r="L80" s="14">
        <v>1</v>
      </c>
      <c r="M80" s="14">
        <v>1</v>
      </c>
      <c r="N80" s="24" t="s">
        <v>221</v>
      </c>
      <c r="O80" s="60">
        <v>91.105342962144377</v>
      </c>
      <c r="P80" s="2">
        <v>90.573461592508849</v>
      </c>
      <c r="Q80" s="2">
        <v>90.209300846109798</v>
      </c>
      <c r="R80" s="2">
        <v>90.209300846109798</v>
      </c>
      <c r="S80" s="2">
        <v>90.209300846109798</v>
      </c>
      <c r="T80" s="28" t="s">
        <v>217</v>
      </c>
      <c r="U80" s="79" t="s">
        <v>406</v>
      </c>
      <c r="V80" s="16" t="s">
        <v>220</v>
      </c>
      <c r="W80" s="84" t="s">
        <v>405</v>
      </c>
    </row>
  </sheetData>
  <autoFilter ref="B2:BE80" xr:uid="{490FFB65-533F-4C7E-B86D-39349A9BDEB4}"/>
  <mergeCells count="4">
    <mergeCell ref="A1:F1"/>
    <mergeCell ref="G1:J1"/>
    <mergeCell ref="K1:N1"/>
    <mergeCell ref="O1:W1"/>
  </mergeCells>
  <conditionalFormatting sqref="G5:I6 L5:N6 U5:V6">
    <cfRule type="cellIs" dxfId="1" priority="4" stopIfTrue="1" operator="between">
      <formula>39083</formula>
      <formula>39448</formula>
    </cfRule>
  </conditionalFormatting>
  <conditionalFormatting sqref="I7">
    <cfRule type="cellIs" dxfId="0" priority="3" stopIfTrue="1" operator="between">
      <formula>39083</formula>
      <formula>39448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oled to segmented</vt:lpstr>
      <vt:lpstr>Segmented to poo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2-12T07:47:23Z</dcterms:created>
  <dcterms:modified xsi:type="dcterms:W3CDTF">2024-12-17T07:35:40Z</dcterms:modified>
</cp:coreProperties>
</file>